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Nueva carpeta\Paper Cynthia Datos\"/>
    </mc:Choice>
  </mc:AlternateContent>
  <bookViews>
    <workbookView xWindow="0" yWindow="0" windowWidth="16380" windowHeight="8190" tabRatio="500" activeTab="1"/>
  </bookViews>
  <sheets>
    <sheet name="Dams" sheetId="1" r:id="rId1"/>
    <sheet name="Adults" sheetId="2" r:id="rId2"/>
  </sheet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Z70" i="2" l="1"/>
  <c r="Y70" i="2"/>
  <c r="R70" i="2"/>
  <c r="Q70" i="2"/>
  <c r="J70" i="2"/>
  <c r="I70" i="2"/>
  <c r="Z69" i="2"/>
  <c r="Y69" i="2"/>
  <c r="R69" i="2"/>
  <c r="Q69" i="2"/>
  <c r="J69" i="2"/>
  <c r="I69" i="2"/>
  <c r="Z68" i="2"/>
  <c r="Y68" i="2"/>
  <c r="R68" i="2"/>
  <c r="Q68" i="2"/>
  <c r="J68" i="2"/>
  <c r="I68" i="2"/>
  <c r="Z67" i="2"/>
  <c r="Y67" i="2"/>
  <c r="R67" i="2"/>
  <c r="Q67" i="2"/>
  <c r="J67" i="2"/>
  <c r="I67" i="2"/>
  <c r="Z66" i="2"/>
  <c r="Y66" i="2"/>
  <c r="R66" i="2"/>
  <c r="Q66" i="2"/>
  <c r="J66" i="2"/>
  <c r="I66" i="2"/>
  <c r="Z65" i="2"/>
  <c r="Y65" i="2"/>
  <c r="R65" i="2"/>
  <c r="Q65" i="2"/>
  <c r="J65" i="2"/>
  <c r="I65" i="2"/>
  <c r="Z64" i="2"/>
  <c r="Y64" i="2"/>
  <c r="R64" i="2"/>
  <c r="Q64" i="2"/>
  <c r="J64" i="2"/>
  <c r="I64" i="2"/>
  <c r="Z63" i="2"/>
  <c r="Y63" i="2"/>
  <c r="R63" i="2"/>
  <c r="Q63" i="2"/>
  <c r="J63" i="2"/>
  <c r="I63" i="2"/>
  <c r="Z62" i="2"/>
  <c r="Y62" i="2"/>
  <c r="R62" i="2"/>
  <c r="Q62" i="2"/>
  <c r="J62" i="2"/>
  <c r="I62" i="2"/>
  <c r="Z61" i="2"/>
  <c r="Y61" i="2"/>
  <c r="R61" i="2"/>
  <c r="Q61" i="2"/>
  <c r="J61" i="2"/>
  <c r="I61" i="2"/>
  <c r="Z60" i="2"/>
  <c r="Y60" i="2"/>
  <c r="R60" i="2"/>
  <c r="Q60" i="2"/>
  <c r="J60" i="2"/>
  <c r="I60" i="2"/>
  <c r="Z59" i="2"/>
  <c r="Y59" i="2"/>
  <c r="R59" i="2"/>
  <c r="Q59" i="2"/>
  <c r="J59" i="2"/>
  <c r="I59" i="2"/>
  <c r="Z58" i="2"/>
  <c r="Y58" i="2"/>
  <c r="R58" i="2"/>
  <c r="Q58" i="2"/>
  <c r="J58" i="2"/>
  <c r="I58" i="2"/>
  <c r="Z57" i="2"/>
  <c r="Y57" i="2"/>
  <c r="R57" i="2"/>
  <c r="Q57" i="2"/>
  <c r="J57" i="2"/>
  <c r="I57" i="2"/>
  <c r="Z56" i="2"/>
  <c r="Y56" i="2"/>
  <c r="R56" i="2"/>
  <c r="Q56" i="2"/>
  <c r="J56" i="2"/>
  <c r="I56" i="2"/>
  <c r="Z55" i="2"/>
  <c r="Y55" i="2"/>
  <c r="R55" i="2"/>
  <c r="Q55" i="2"/>
  <c r="J55" i="2"/>
  <c r="I55" i="2"/>
  <c r="Z54" i="2"/>
  <c r="Y54" i="2"/>
  <c r="R54" i="2"/>
  <c r="Q54" i="2"/>
  <c r="J54" i="2"/>
  <c r="I54" i="2"/>
  <c r="Z53" i="2"/>
  <c r="Y53" i="2"/>
  <c r="R53" i="2"/>
  <c r="Q53" i="2"/>
  <c r="J53" i="2"/>
  <c r="I53" i="2"/>
  <c r="Z52" i="2"/>
  <c r="Y52" i="2"/>
  <c r="R52" i="2"/>
  <c r="Q52" i="2"/>
  <c r="J52" i="2"/>
  <c r="I52" i="2"/>
  <c r="Z51" i="2"/>
  <c r="Y51" i="2"/>
  <c r="R51" i="2"/>
  <c r="Q51" i="2"/>
  <c r="J51" i="2"/>
  <c r="I51" i="2"/>
  <c r="Z50" i="2"/>
  <c r="Y50" i="2"/>
  <c r="R50" i="2"/>
  <c r="Q50" i="2"/>
  <c r="J50" i="2"/>
  <c r="I50" i="2"/>
  <c r="Z49" i="2"/>
  <c r="Y49" i="2"/>
  <c r="R49" i="2"/>
  <c r="Q49" i="2"/>
  <c r="J49" i="2"/>
  <c r="I49" i="2"/>
  <c r="Z48" i="2"/>
  <c r="Y48" i="2"/>
  <c r="R48" i="2"/>
  <c r="Q48" i="2"/>
  <c r="J48" i="2"/>
  <c r="I48" i="2"/>
  <c r="Z47" i="2"/>
  <c r="Y47" i="2"/>
  <c r="R47" i="2"/>
  <c r="Q47" i="2"/>
  <c r="Z46" i="2"/>
  <c r="Y46" i="2"/>
  <c r="R46" i="2"/>
  <c r="Q46" i="2"/>
  <c r="J46" i="2"/>
  <c r="I46" i="2"/>
  <c r="Z45" i="2"/>
  <c r="Y45" i="2"/>
  <c r="R45" i="2"/>
  <c r="Q45" i="2"/>
  <c r="J45" i="2"/>
  <c r="I45" i="2"/>
  <c r="Z39" i="2"/>
  <c r="Y39" i="2"/>
  <c r="R39" i="2"/>
  <c r="Q39" i="2"/>
  <c r="J39" i="2"/>
  <c r="I39" i="2"/>
  <c r="Z38" i="2"/>
  <c r="Y38" i="2"/>
  <c r="R38" i="2"/>
  <c r="Q38" i="2"/>
  <c r="J38" i="2"/>
  <c r="I38" i="2"/>
  <c r="Z37" i="2"/>
  <c r="Y37" i="2"/>
  <c r="R37" i="2"/>
  <c r="Q37" i="2"/>
  <c r="J37" i="2"/>
  <c r="I37" i="2"/>
  <c r="Z36" i="2"/>
  <c r="Y36" i="2"/>
  <c r="R36" i="2"/>
  <c r="Q36" i="2"/>
  <c r="J36" i="2"/>
  <c r="I36" i="2"/>
  <c r="Z35" i="2"/>
  <c r="Y35" i="2"/>
  <c r="R35" i="2"/>
  <c r="Q35" i="2"/>
  <c r="J35" i="2"/>
  <c r="I35" i="2"/>
  <c r="Z34" i="2"/>
  <c r="Y34" i="2"/>
  <c r="R34" i="2"/>
  <c r="Q34" i="2"/>
  <c r="J34" i="2"/>
  <c r="I34" i="2"/>
  <c r="Z33" i="2"/>
  <c r="Y33" i="2"/>
  <c r="R33" i="2"/>
  <c r="Q33" i="2"/>
  <c r="J33" i="2"/>
  <c r="I33" i="2"/>
  <c r="Z32" i="2"/>
  <c r="Y32" i="2"/>
  <c r="R32" i="2"/>
  <c r="Q32" i="2"/>
  <c r="J32" i="2"/>
  <c r="I32" i="2"/>
  <c r="Z31" i="2"/>
  <c r="Y31" i="2"/>
  <c r="R31" i="2"/>
  <c r="Q31" i="2"/>
  <c r="J31" i="2"/>
  <c r="I31" i="2"/>
  <c r="Z30" i="2"/>
  <c r="Y30" i="2"/>
  <c r="R30" i="2"/>
  <c r="Q30" i="2"/>
  <c r="J30" i="2"/>
  <c r="I30" i="2"/>
  <c r="Z29" i="2"/>
  <c r="Y29" i="2"/>
  <c r="R29" i="2"/>
  <c r="Q29" i="2"/>
  <c r="J29" i="2"/>
  <c r="I29" i="2"/>
  <c r="Z28" i="2"/>
  <c r="Y28" i="2"/>
  <c r="R28" i="2"/>
  <c r="Q28" i="2"/>
  <c r="J28" i="2"/>
  <c r="I28" i="2"/>
  <c r="Z27" i="2"/>
  <c r="Y27" i="2"/>
  <c r="R27" i="2"/>
  <c r="Q27" i="2"/>
  <c r="J27" i="2"/>
  <c r="I27" i="2"/>
  <c r="Z26" i="2"/>
  <c r="Y26" i="2"/>
  <c r="R26" i="2"/>
  <c r="Q26" i="2"/>
  <c r="J26" i="2"/>
  <c r="I26" i="2"/>
  <c r="Z25" i="2"/>
  <c r="Y25" i="2"/>
  <c r="R25" i="2"/>
  <c r="Q25" i="2"/>
  <c r="J25" i="2"/>
  <c r="I25" i="2"/>
  <c r="Z24" i="2"/>
  <c r="Y24" i="2"/>
  <c r="R24" i="2"/>
  <c r="Q24" i="2"/>
  <c r="J24" i="2"/>
  <c r="I24" i="2"/>
  <c r="Z23" i="2"/>
  <c r="Y23" i="2"/>
  <c r="R23" i="2"/>
  <c r="Q23" i="2"/>
  <c r="J23" i="2"/>
  <c r="I23" i="2"/>
  <c r="Z22" i="2"/>
  <c r="Y22" i="2"/>
  <c r="R22" i="2"/>
  <c r="Q22" i="2"/>
  <c r="J22" i="2"/>
  <c r="I22" i="2"/>
  <c r="Z21" i="2"/>
  <c r="Y21" i="2"/>
  <c r="R21" i="2"/>
  <c r="Q21" i="2"/>
  <c r="J21" i="2"/>
  <c r="I21" i="2"/>
  <c r="Z20" i="2"/>
  <c r="Y20" i="2"/>
  <c r="R20" i="2"/>
  <c r="Q20" i="2"/>
  <c r="J20" i="2"/>
  <c r="I20" i="2"/>
  <c r="Z19" i="2"/>
  <c r="Y19" i="2"/>
  <c r="R19" i="2"/>
  <c r="Q19" i="2"/>
  <c r="J19" i="2"/>
  <c r="I19" i="2"/>
  <c r="Z18" i="2"/>
  <c r="Y18" i="2"/>
  <c r="R18" i="2"/>
  <c r="Q18" i="2"/>
  <c r="J18" i="2"/>
  <c r="I18" i="2"/>
  <c r="Z17" i="2"/>
  <c r="Y17" i="2"/>
  <c r="R17" i="2"/>
  <c r="Q17" i="2"/>
  <c r="J17" i="2"/>
  <c r="I17" i="2"/>
  <c r="Z16" i="2"/>
  <c r="Y16" i="2"/>
  <c r="R16" i="2"/>
  <c r="Q16" i="2"/>
  <c r="J16" i="2"/>
  <c r="I16" i="2"/>
  <c r="Z15" i="2"/>
  <c r="Y15" i="2"/>
  <c r="R15" i="2"/>
  <c r="Q15" i="2"/>
  <c r="J15" i="2"/>
  <c r="I15" i="2"/>
  <c r="Z14" i="2"/>
  <c r="Y14" i="2"/>
  <c r="R14" i="2"/>
  <c r="Q14" i="2"/>
  <c r="J14" i="2"/>
  <c r="I14" i="2"/>
  <c r="Z13" i="2"/>
  <c r="Y13" i="2"/>
  <c r="R13" i="2"/>
  <c r="Q13" i="2"/>
  <c r="J13" i="2"/>
  <c r="I13" i="2"/>
  <c r="Z12" i="2"/>
  <c r="Y12" i="2"/>
  <c r="R12" i="2"/>
  <c r="Q12" i="2"/>
  <c r="J12" i="2"/>
  <c r="I12" i="2"/>
  <c r="Z11" i="2"/>
  <c r="Y11" i="2"/>
  <c r="R11" i="2"/>
  <c r="Q11" i="2"/>
  <c r="J11" i="2"/>
  <c r="I11" i="2"/>
  <c r="Z10" i="2"/>
  <c r="Y10" i="2"/>
  <c r="R10" i="2"/>
  <c r="Q10" i="2"/>
  <c r="J10" i="2"/>
  <c r="I10" i="2"/>
  <c r="Z9" i="2"/>
  <c r="Y9" i="2"/>
  <c r="R9" i="2"/>
  <c r="Q9" i="2"/>
  <c r="J9" i="2"/>
  <c r="I9" i="2"/>
  <c r="Z8" i="2"/>
  <c r="Y8" i="2"/>
  <c r="R8" i="2"/>
  <c r="Q8" i="2"/>
  <c r="J8" i="2"/>
  <c r="I8" i="2"/>
  <c r="Z7" i="2"/>
  <c r="Y7" i="2"/>
  <c r="R7" i="2"/>
  <c r="Q7" i="2"/>
  <c r="Z6" i="2"/>
  <c r="Y6" i="2"/>
  <c r="R6" i="2"/>
  <c r="Q6" i="2"/>
  <c r="J6" i="2"/>
  <c r="I6" i="2"/>
  <c r="Z5" i="2"/>
  <c r="Y5" i="2"/>
  <c r="R5" i="2"/>
  <c r="Q5" i="2"/>
  <c r="J5" i="2"/>
  <c r="I5" i="2"/>
  <c r="Z72" i="1"/>
  <c r="Y72" i="1"/>
  <c r="R72" i="1"/>
  <c r="Q72" i="1"/>
  <c r="J72" i="1"/>
  <c r="I72" i="1"/>
  <c r="Z71" i="1"/>
  <c r="Y71" i="1"/>
  <c r="R71" i="1"/>
  <c r="Q71" i="1"/>
  <c r="J71" i="1"/>
  <c r="I71" i="1"/>
  <c r="Z70" i="1"/>
  <c r="Y70" i="1"/>
  <c r="R70" i="1"/>
  <c r="Q70" i="1"/>
  <c r="J70" i="1"/>
  <c r="I70" i="1"/>
  <c r="Z69" i="1"/>
  <c r="Y69" i="1"/>
  <c r="R69" i="1"/>
  <c r="Q69" i="1"/>
  <c r="J69" i="1"/>
  <c r="I69" i="1"/>
  <c r="Z68" i="1"/>
  <c r="Y68" i="1"/>
  <c r="R68" i="1"/>
  <c r="Q68" i="1"/>
  <c r="J68" i="1"/>
  <c r="I68" i="1"/>
  <c r="Z67" i="1"/>
  <c r="Y67" i="1"/>
  <c r="R67" i="1"/>
  <c r="Q67" i="1"/>
  <c r="J67" i="1"/>
  <c r="I67" i="1"/>
  <c r="Z66" i="1"/>
  <c r="Y66" i="1"/>
  <c r="R66" i="1"/>
  <c r="Q66" i="1"/>
  <c r="J66" i="1"/>
  <c r="I66" i="1"/>
  <c r="Z65" i="1"/>
  <c r="Y65" i="1"/>
  <c r="R65" i="1"/>
  <c r="Q65" i="1"/>
  <c r="J65" i="1"/>
  <c r="I65" i="1"/>
  <c r="Z64" i="1"/>
  <c r="Y64" i="1"/>
  <c r="R64" i="1"/>
  <c r="Q64" i="1"/>
  <c r="J64" i="1"/>
  <c r="I64" i="1"/>
  <c r="Z63" i="1"/>
  <c r="Y63" i="1"/>
  <c r="R63" i="1"/>
  <c r="Q63" i="1"/>
  <c r="J63" i="1"/>
  <c r="I63" i="1"/>
  <c r="Z62" i="1"/>
  <c r="Y62" i="1"/>
  <c r="R62" i="1"/>
  <c r="Q62" i="1"/>
  <c r="J62" i="1"/>
  <c r="I62" i="1"/>
  <c r="Z61" i="1"/>
  <c r="Y61" i="1"/>
  <c r="R61" i="1"/>
  <c r="Q61" i="1"/>
  <c r="J61" i="1"/>
  <c r="I61" i="1"/>
  <c r="Z54" i="1"/>
  <c r="Y54" i="1"/>
  <c r="R54" i="1"/>
  <c r="Q54" i="1"/>
  <c r="J54" i="1"/>
  <c r="I54" i="1"/>
  <c r="Z53" i="1"/>
  <c r="Y53" i="1"/>
  <c r="R53" i="1"/>
  <c r="Q53" i="1"/>
  <c r="J53" i="1"/>
  <c r="I53" i="1"/>
  <c r="Z52" i="1"/>
  <c r="Y52" i="1"/>
  <c r="R52" i="1"/>
  <c r="Q52" i="1"/>
  <c r="J52" i="1"/>
  <c r="I52" i="1"/>
  <c r="Z51" i="1"/>
  <c r="Y51" i="1"/>
  <c r="R51" i="1"/>
  <c r="Q51" i="1"/>
  <c r="J51" i="1"/>
  <c r="I51" i="1"/>
  <c r="Z50" i="1"/>
  <c r="Y50" i="1"/>
  <c r="R50" i="1"/>
  <c r="Q50" i="1"/>
  <c r="J50" i="1"/>
  <c r="I50" i="1"/>
  <c r="Z49" i="1"/>
  <c r="Y49" i="1"/>
  <c r="R49" i="1"/>
  <c r="Q49" i="1"/>
  <c r="J49" i="1"/>
  <c r="I49" i="1"/>
  <c r="Z48" i="1"/>
  <c r="Y48" i="1"/>
  <c r="R48" i="1"/>
  <c r="Q48" i="1"/>
  <c r="J48" i="1"/>
  <c r="I48" i="1"/>
  <c r="Z47" i="1"/>
  <c r="Y47" i="1"/>
  <c r="R47" i="1"/>
  <c r="Q47" i="1"/>
  <c r="J47" i="1"/>
  <c r="I47" i="1"/>
  <c r="Z46" i="1"/>
  <c r="Y46" i="1"/>
  <c r="R46" i="1"/>
  <c r="Q46" i="1"/>
  <c r="J46" i="1"/>
  <c r="I46" i="1"/>
  <c r="Z45" i="1"/>
  <c r="Y45" i="1"/>
  <c r="R45" i="1"/>
  <c r="Q45" i="1"/>
  <c r="J45" i="1"/>
  <c r="I45" i="1"/>
  <c r="Z44" i="1"/>
  <c r="Y44" i="1"/>
  <c r="R44" i="1"/>
  <c r="Q44" i="1"/>
  <c r="J44" i="1"/>
  <c r="I44" i="1"/>
  <c r="Z43" i="1"/>
  <c r="Y43" i="1"/>
  <c r="R43" i="1"/>
  <c r="Q43" i="1"/>
  <c r="J43" i="1"/>
  <c r="I43" i="1"/>
  <c r="Z42" i="1"/>
  <c r="Y42" i="1"/>
  <c r="R42" i="1"/>
  <c r="Q42" i="1"/>
  <c r="J42" i="1"/>
  <c r="I42" i="1"/>
  <c r="Z41" i="1"/>
  <c r="Y41" i="1"/>
  <c r="R41" i="1"/>
  <c r="Q41" i="1"/>
  <c r="J41" i="1"/>
  <c r="I41" i="1"/>
  <c r="Z40" i="1"/>
  <c r="Y40" i="1"/>
  <c r="R40" i="1"/>
  <c r="Q40" i="1"/>
  <c r="J40" i="1"/>
  <c r="I40" i="1"/>
  <c r="Z39" i="1"/>
  <c r="Y39" i="1"/>
  <c r="R39" i="1"/>
  <c r="Q39" i="1"/>
  <c r="J39" i="1"/>
  <c r="I39" i="1"/>
  <c r="Z38" i="1"/>
  <c r="Y38" i="1"/>
  <c r="R38" i="1"/>
  <c r="Q38" i="1"/>
  <c r="J38" i="1"/>
  <c r="I38" i="1"/>
  <c r="Z37" i="1"/>
  <c r="Y37" i="1"/>
  <c r="R37" i="1"/>
  <c r="Q37" i="1"/>
  <c r="J37" i="1"/>
  <c r="I37" i="1"/>
  <c r="Z36" i="1"/>
  <c r="Y36" i="1"/>
  <c r="R36" i="1"/>
  <c r="Q36" i="1"/>
  <c r="J36" i="1"/>
  <c r="I36" i="1"/>
  <c r="Z35" i="1"/>
  <c r="Y35" i="1"/>
  <c r="R35" i="1"/>
  <c r="Q35" i="1"/>
  <c r="J35" i="1"/>
  <c r="I35" i="1"/>
  <c r="Z34" i="1"/>
  <c r="Y34" i="1"/>
  <c r="R34" i="1"/>
  <c r="Q34" i="1"/>
  <c r="J34" i="1"/>
  <c r="I34" i="1"/>
  <c r="Z33" i="1"/>
  <c r="Y33" i="1"/>
  <c r="R33" i="1"/>
  <c r="Q33" i="1"/>
  <c r="J33" i="1"/>
  <c r="I33" i="1"/>
  <c r="Z32" i="1"/>
  <c r="Y32" i="1"/>
  <c r="R32" i="1"/>
  <c r="Q32" i="1"/>
  <c r="J32" i="1"/>
  <c r="I32" i="1"/>
  <c r="Z31" i="1"/>
  <c r="Y31" i="1"/>
  <c r="R31" i="1"/>
  <c r="Q31" i="1"/>
  <c r="J31" i="1"/>
  <c r="I31" i="1"/>
  <c r="Z30" i="1"/>
  <c r="Y30" i="1"/>
  <c r="R30" i="1"/>
  <c r="Q30" i="1"/>
  <c r="J30" i="1"/>
  <c r="I30" i="1"/>
  <c r="Z29" i="1"/>
  <c r="Y29" i="1"/>
  <c r="R29" i="1"/>
  <c r="Q29" i="1"/>
  <c r="J29" i="1"/>
  <c r="I29" i="1"/>
  <c r="Z28" i="1"/>
  <c r="Y28" i="1"/>
  <c r="R28" i="1"/>
  <c r="Q28" i="1"/>
  <c r="J28" i="1"/>
  <c r="I28" i="1"/>
  <c r="Z27" i="1"/>
  <c r="Y27" i="1"/>
  <c r="R27" i="1"/>
  <c r="Q27" i="1"/>
  <c r="J27" i="1"/>
  <c r="I27" i="1"/>
  <c r="Z26" i="1"/>
  <c r="Y26" i="1"/>
  <c r="R26" i="1"/>
  <c r="Q26" i="1"/>
  <c r="J26" i="1"/>
  <c r="I26" i="1"/>
  <c r="Z25" i="1"/>
  <c r="Y25" i="1"/>
  <c r="R25" i="1"/>
  <c r="Q25" i="1"/>
  <c r="J25" i="1"/>
  <c r="I25" i="1"/>
  <c r="Z24" i="1"/>
  <c r="Y24" i="1"/>
  <c r="R24" i="1"/>
  <c r="Q24" i="1"/>
  <c r="J24" i="1"/>
  <c r="I24" i="1"/>
  <c r="Z23" i="1"/>
  <c r="Y23" i="1"/>
  <c r="R23" i="1"/>
  <c r="Q23" i="1"/>
  <c r="J23" i="1"/>
  <c r="I23" i="1"/>
  <c r="Z22" i="1"/>
  <c r="Y22" i="1"/>
  <c r="R22" i="1"/>
  <c r="Q22" i="1"/>
  <c r="J22" i="1"/>
  <c r="I22" i="1"/>
  <c r="Z21" i="1"/>
  <c r="Y21" i="1"/>
  <c r="R21" i="1"/>
  <c r="Q21" i="1"/>
  <c r="J21" i="1"/>
  <c r="I21" i="1"/>
  <c r="Z20" i="1"/>
  <c r="Y20" i="1"/>
  <c r="R20" i="1"/>
  <c r="Q20" i="1"/>
  <c r="J20" i="1"/>
  <c r="I20" i="1"/>
  <c r="Z19" i="1"/>
  <c r="Y19" i="1"/>
  <c r="R19" i="1"/>
  <c r="Q19" i="1"/>
  <c r="J19" i="1"/>
  <c r="I19" i="1"/>
  <c r="Z18" i="1"/>
  <c r="Y18" i="1"/>
  <c r="R18" i="1"/>
  <c r="Q18" i="1"/>
  <c r="J18" i="1"/>
  <c r="I18" i="1"/>
  <c r="Z17" i="1"/>
  <c r="Y17" i="1"/>
  <c r="R17" i="1"/>
  <c r="Q17" i="1"/>
  <c r="J17" i="1"/>
  <c r="I17" i="1"/>
  <c r="Z16" i="1"/>
  <c r="Y16" i="1"/>
  <c r="R16" i="1"/>
  <c r="Q16" i="1"/>
  <c r="J16" i="1"/>
  <c r="I16" i="1"/>
  <c r="Z15" i="1"/>
  <c r="Y15" i="1"/>
  <c r="R15" i="1"/>
  <c r="Q15" i="1"/>
  <c r="J15" i="1"/>
  <c r="I15" i="1"/>
  <c r="Z14" i="1"/>
  <c r="Y14" i="1"/>
  <c r="R14" i="1"/>
  <c r="Q14" i="1"/>
  <c r="J14" i="1"/>
  <c r="I14" i="1"/>
  <c r="Z13" i="1"/>
  <c r="Y13" i="1"/>
  <c r="R13" i="1"/>
  <c r="Q13" i="1"/>
  <c r="J13" i="1"/>
  <c r="I13" i="1"/>
  <c r="Z12" i="1"/>
  <c r="Y12" i="1"/>
  <c r="R12" i="1"/>
  <c r="Q12" i="1"/>
  <c r="J12" i="1"/>
  <c r="I12" i="1"/>
  <c r="Z11" i="1"/>
  <c r="Y11" i="1"/>
  <c r="R11" i="1"/>
  <c r="Q11" i="1"/>
  <c r="J11" i="1"/>
  <c r="I11" i="1"/>
  <c r="Z10" i="1"/>
  <c r="Y10" i="1"/>
  <c r="R10" i="1"/>
  <c r="Q10" i="1"/>
  <c r="J10" i="1"/>
  <c r="I10" i="1"/>
  <c r="Z9" i="1"/>
  <c r="Y9" i="1"/>
  <c r="R9" i="1"/>
  <c r="Q9" i="1"/>
  <c r="J9" i="1"/>
  <c r="I9" i="1"/>
  <c r="Z8" i="1"/>
  <c r="Y8" i="1"/>
  <c r="R8" i="1"/>
  <c r="Q8" i="1"/>
  <c r="J8" i="1"/>
  <c r="I8" i="1"/>
  <c r="Z7" i="1"/>
  <c r="Y7" i="1"/>
  <c r="R7" i="1"/>
  <c r="Q7" i="1"/>
  <c r="J7" i="1"/>
  <c r="I7" i="1"/>
  <c r="Z6" i="1"/>
  <c r="Y6" i="1"/>
  <c r="R6" i="1"/>
  <c r="Q6" i="1"/>
  <c r="J6" i="1"/>
  <c r="I6" i="1"/>
  <c r="Z5" i="1"/>
  <c r="Y5" i="1"/>
  <c r="R5" i="1"/>
  <c r="Q5" i="1"/>
  <c r="J5" i="1"/>
  <c r="I5" i="1"/>
</calcChain>
</file>

<file path=xl/sharedStrings.xml><?xml version="1.0" encoding="utf-8"?>
<sst xmlns="http://schemas.openxmlformats.org/spreadsheetml/2006/main" count="384" uniqueCount="85">
  <si>
    <t>Levene's</t>
  </si>
  <si>
    <t>Augmented Maternal Care</t>
  </si>
  <si>
    <t>Control</t>
  </si>
  <si>
    <t>Maternal Separation</t>
  </si>
  <si>
    <t>x</t>
  </si>
  <si>
    <t>Test, on</t>
  </si>
  <si>
    <t>N</t>
  </si>
  <si>
    <t>Skewness</t>
  </si>
  <si>
    <t>Excess Kurtosis</t>
  </si>
  <si>
    <t>Kurtosis</t>
  </si>
  <si>
    <t>Shapiro</t>
  </si>
  <si>
    <t>Median</t>
  </si>
  <si>
    <t>Value</t>
  </si>
  <si>
    <t>SE</t>
  </si>
  <si>
    <t>Z value</t>
  </si>
  <si>
    <t>Wilk</t>
  </si>
  <si>
    <t>TEST:</t>
  </si>
  <si>
    <t>Arched-back nursing</t>
  </si>
  <si>
    <t>Drinking</t>
  </si>
  <si>
    <t>1-way ANOVA</t>
  </si>
  <si>
    <t>Eating</t>
  </si>
  <si>
    <t>Frequency of maternal behavior</t>
  </si>
  <si>
    <t>Licking/Grooming</t>
  </si>
  <si>
    <t>Latency pup retrieval</t>
  </si>
  <si>
    <t>Total number of maternal behaviors</t>
  </si>
  <si>
    <t>Number of non-maternal behaviors</t>
  </si>
  <si>
    <t>Nest building</t>
  </si>
  <si>
    <t>Time required for retrieval</t>
  </si>
  <si>
    <t>Self-grooming</t>
  </si>
  <si>
    <t>Total active care</t>
  </si>
  <si>
    <t>Time in contact</t>
  </si>
  <si>
    <t>Total maternal care</t>
  </si>
  <si>
    <t>day 2: Litter weight</t>
  </si>
  <si>
    <t>2-way ANOVA RM</t>
  </si>
  <si>
    <t>day 4</t>
  </si>
  <si>
    <t>day 6</t>
  </si>
  <si>
    <t>day 8</t>
  </si>
  <si>
    <t>day 10</t>
  </si>
  <si>
    <t>day 12</t>
  </si>
  <si>
    <t>day 14</t>
  </si>
  <si>
    <t>day 16</t>
  </si>
  <si>
    <t>day 18</t>
  </si>
  <si>
    <t>day 20</t>
  </si>
  <si>
    <t>week 1: Arched-back nursing</t>
  </si>
  <si>
    <t>week 2</t>
  </si>
  <si>
    <t>week 3</t>
  </si>
  <si>
    <t>week 1: Frequency of maternal behavior</t>
  </si>
  <si>
    <t>week 1: Licking/Grooming</t>
  </si>
  <si>
    <t>week 1: Latency pup retrieval</t>
  </si>
  <si>
    <t>week 1: Total nb maternal beh.</t>
  </si>
  <si>
    <t>week 1: Time required for retrieval</t>
  </si>
  <si>
    <t>week 1: Total active care</t>
  </si>
  <si>
    <t>week 1: Time in contact</t>
  </si>
  <si>
    <t>week 1: Total maternal care</t>
  </si>
  <si>
    <t>log(1+x)</t>
  </si>
  <si>
    <t>Affiliative touch control</t>
  </si>
  <si>
    <t>2-way ANOVA RM &amp; Kruskall-Wallis</t>
  </si>
  <si>
    <t>Affiliative touch stress</t>
  </si>
  <si>
    <t>Intruder Agression</t>
  </si>
  <si>
    <t>nd</t>
  </si>
  <si>
    <t>Kruskall-Wallis</t>
  </si>
  <si>
    <t>Intruder Approach</t>
  </si>
  <si>
    <t>Intruder Avoidance</t>
  </si>
  <si>
    <t>Intruder non-social</t>
  </si>
  <si>
    <t>Intruder Submission</t>
  </si>
  <si>
    <t>Neutral arena Agression</t>
  </si>
  <si>
    <t>Neutra arena Approach</t>
  </si>
  <si>
    <t>Neutral arena Avoidance</t>
  </si>
  <si>
    <t>Neutral arena non-social</t>
  </si>
  <si>
    <t>Neutral arena Submission</t>
  </si>
  <si>
    <t>Open Field centre</t>
  </si>
  <si>
    <t>Open Field corner</t>
  </si>
  <si>
    <t>Open Field distance</t>
  </si>
  <si>
    <t>Open Field immobilization</t>
  </si>
  <si>
    <t>session 1 Olfactory Opposite sex</t>
  </si>
  <si>
    <t>session 2</t>
  </si>
  <si>
    <t>session 3</t>
  </si>
  <si>
    <t>session 1 Olfactory Sour</t>
  </si>
  <si>
    <t>session 1 Olfactory Same sex</t>
  </si>
  <si>
    <t>session 1 Olfactory Sweet</t>
  </si>
  <si>
    <t>session 1 Olfactory Water</t>
  </si>
  <si>
    <t>Novel Object RI O2</t>
  </si>
  <si>
    <t>Novel Object RI O3</t>
  </si>
  <si>
    <t>SPI novel</t>
  </si>
  <si>
    <t>SPI soc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#,##0.000"/>
  </numFmts>
  <fonts count="24" x14ac:knownFonts="1">
    <font>
      <sz val="10"/>
      <color rgb="FF000000"/>
      <name val="Arial"/>
      <charset val="1"/>
    </font>
    <font>
      <b/>
      <sz val="10"/>
      <color rgb="FFFFFFFF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CC0000"/>
      <name val="Arial"/>
      <family val="2"/>
      <charset val="1"/>
    </font>
    <font>
      <sz val="10"/>
      <color rgb="FF9C0006"/>
      <name val="Arial"/>
      <family val="2"/>
      <charset val="1"/>
    </font>
    <font>
      <i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b/>
      <sz val="18"/>
      <color rgb="FF000000"/>
      <name val="Arial"/>
      <family val="2"/>
      <charset val="1"/>
    </font>
    <font>
      <b/>
      <sz val="24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  <font>
      <u/>
      <sz val="10"/>
      <color rgb="FF0000EE"/>
      <name val="Arial"/>
      <family val="2"/>
      <charset val="1"/>
    </font>
    <font>
      <sz val="10"/>
      <color rgb="FF996600"/>
      <name val="Arial"/>
      <family val="2"/>
      <charset val="1"/>
    </font>
    <font>
      <b/>
      <i/>
      <u/>
      <sz val="10"/>
      <color rgb="FF000000"/>
      <name val="Arial"/>
      <family val="2"/>
      <charset val="1"/>
    </font>
    <font>
      <i/>
      <sz val="9"/>
      <color rgb="FF000000"/>
      <name val="Calibri Light"/>
      <family val="2"/>
      <charset val="1"/>
    </font>
    <font>
      <sz val="9"/>
      <color rgb="FF000000"/>
      <name val="Calibri Light"/>
      <family val="2"/>
      <charset val="1"/>
    </font>
    <font>
      <sz val="9"/>
      <color rgb="FF548235"/>
      <name val="Calibri Light"/>
      <family val="2"/>
      <charset val="1"/>
    </font>
    <font>
      <b/>
      <sz val="9"/>
      <color rgb="FF010205"/>
      <name val="Calibri Light"/>
      <family val="2"/>
      <charset val="1"/>
    </font>
    <font>
      <b/>
      <sz val="9"/>
      <color rgb="FF000000"/>
      <name val="Calibri Light"/>
      <family val="2"/>
      <charset val="1"/>
    </font>
    <font>
      <sz val="9"/>
      <color rgb="FF264A60"/>
      <name val="Calibri Light"/>
      <family val="2"/>
      <charset val="1"/>
    </font>
    <font>
      <sz val="9"/>
      <color rgb="FFC9211E"/>
      <name val="Calibri Light"/>
      <family val="2"/>
      <charset val="1"/>
    </font>
    <font>
      <sz val="9"/>
      <color rgb="FF010205"/>
      <name val="Calibri Light"/>
      <family val="2"/>
      <charset val="1"/>
    </font>
    <font>
      <sz val="9"/>
      <name val="Calibri Light"/>
      <family val="2"/>
      <charset val="1"/>
    </font>
    <font>
      <sz val="10"/>
      <color rgb="FF000000"/>
      <name val="Arial"/>
      <family val="2"/>
    </font>
    <font>
      <b/>
      <sz val="9"/>
      <name val="Calibri Light"/>
      <family val="2"/>
      <charset val="1"/>
    </font>
  </fonts>
  <fills count="16">
    <fill>
      <patternFill patternType="none"/>
    </fill>
    <fill>
      <patternFill patternType="gray125"/>
    </fill>
    <fill>
      <patternFill patternType="solid">
        <fgColor rgb="FF000000"/>
        <bgColor rgb="FF010205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D9D9D9"/>
      </patternFill>
    </fill>
    <fill>
      <patternFill patternType="solid">
        <fgColor rgb="FFFFCCCC"/>
        <bgColor rgb="FFFFC7CE"/>
      </patternFill>
    </fill>
    <fill>
      <patternFill patternType="solid">
        <fgColor rgb="FFFFC7CE"/>
        <bgColor rgb="FFFFCCCC"/>
      </patternFill>
    </fill>
    <fill>
      <patternFill patternType="solid">
        <fgColor rgb="FFF4B084"/>
        <bgColor rgb="FFFFC7CE"/>
      </patternFill>
    </fill>
    <fill>
      <patternFill patternType="solid">
        <fgColor rgb="FFCC0000"/>
        <bgColor rgb="FF9C0006"/>
      </patternFill>
    </fill>
    <fill>
      <patternFill patternType="solid">
        <fgColor rgb="FFCCFFCC"/>
        <bgColor rgb="FFF2F2F2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2F2F2"/>
      </patternFill>
    </fill>
    <fill>
      <patternFill patternType="solid">
        <fgColor rgb="FF83CAFF"/>
        <bgColor rgb="FF9999FF"/>
      </patternFill>
    </fill>
    <fill>
      <patternFill patternType="solid">
        <fgColor rgb="FFB3B3B3"/>
        <bgColor rgb="FF969696"/>
      </patternFill>
    </fill>
    <fill>
      <patternFill patternType="solid">
        <fgColor rgb="FFD9D9D9"/>
        <bgColor rgb="FFDDDDDD"/>
      </patternFill>
    </fill>
    <fill>
      <patternFill patternType="solid">
        <fgColor rgb="FFF2F2F2"/>
        <bgColor rgb="FFFFFFFF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21">
    <xf numFmtId="0" fontId="0" fillId="0" borderId="0"/>
    <xf numFmtId="0" fontId="1" fillId="2" borderId="0" applyBorder="0" applyProtection="0"/>
    <xf numFmtId="0" fontId="1" fillId="3" borderId="0" applyBorder="0" applyProtection="0"/>
    <xf numFmtId="0" fontId="2" fillId="4" borderId="0" applyBorder="0" applyProtection="0"/>
    <xf numFmtId="0" fontId="2" fillId="0" borderId="0" applyBorder="0" applyProtection="0"/>
    <xf numFmtId="0" fontId="3" fillId="5" borderId="0" applyBorder="0" applyProtection="0"/>
    <xf numFmtId="0" fontId="4" fillId="6" borderId="0" applyBorder="0" applyProtection="0"/>
    <xf numFmtId="0" fontId="22" fillId="7" borderId="0" applyBorder="0" applyProtection="0"/>
    <xf numFmtId="0" fontId="22" fillId="0" borderId="0" applyBorder="0" applyProtection="0"/>
    <xf numFmtId="0" fontId="1" fillId="8" borderId="0" applyBorder="0" applyProtection="0"/>
    <xf numFmtId="0" fontId="5" fillId="0" borderId="0" applyBorder="0" applyProtection="0"/>
    <xf numFmtId="0" fontId="6" fillId="9" borderId="0" applyBorder="0" applyProtection="0"/>
    <xf numFmtId="0" fontId="7" fillId="0" borderId="0" applyBorder="0" applyProtection="0"/>
    <xf numFmtId="0" fontId="8" fillId="0" borderId="0" applyBorder="0" applyProtection="0"/>
    <xf numFmtId="0" fontId="9" fillId="0" borderId="0" applyBorder="0" applyProtection="0"/>
    <xf numFmtId="0" fontId="10" fillId="0" borderId="0" applyBorder="0" applyProtection="0"/>
    <xf numFmtId="0" fontId="11" fillId="10" borderId="0" applyBorder="0" applyProtection="0"/>
    <xf numFmtId="0" fontId="12" fillId="0" borderId="0" applyBorder="0" applyProtection="0"/>
    <xf numFmtId="0" fontId="22" fillId="0" borderId="0" applyBorder="0" applyProtection="0"/>
    <xf numFmtId="0" fontId="22" fillId="0" borderId="0" applyBorder="0" applyProtection="0"/>
    <xf numFmtId="0" fontId="3" fillId="0" borderId="0" applyBorder="0" applyProtection="0"/>
  </cellStyleXfs>
  <cellXfs count="73">
    <xf numFmtId="0" fontId="0" fillId="0" borderId="0" xfId="0"/>
    <xf numFmtId="0" fontId="14" fillId="11" borderId="0" xfId="0" applyFont="1" applyFill="1" applyBorder="1" applyAlignment="1">
      <alignment horizontal="left" vertical="center"/>
    </xf>
    <xf numFmtId="0" fontId="18" fillId="11" borderId="0" xfId="0" applyFont="1" applyFill="1" applyBorder="1" applyAlignment="1">
      <alignment horizontal="center" vertical="center" wrapText="1"/>
    </xf>
    <xf numFmtId="0" fontId="16" fillId="15" borderId="0" xfId="0" applyFont="1" applyFill="1" applyBorder="1" applyAlignment="1">
      <alignment horizontal="center" vertical="center" wrapText="1"/>
    </xf>
    <xf numFmtId="0" fontId="16" fillId="14" borderId="0" xfId="0" applyFont="1" applyFill="1" applyBorder="1" applyAlignment="1">
      <alignment horizontal="center" vertical="center" wrapText="1"/>
    </xf>
    <xf numFmtId="0" fontId="13" fillId="11" borderId="0" xfId="0" applyFont="1" applyFill="1" applyAlignment="1">
      <alignment horizontal="right" vertical="center"/>
    </xf>
    <xf numFmtId="0" fontId="14" fillId="11" borderId="0" xfId="0" applyFont="1" applyFill="1" applyAlignment="1">
      <alignment horizontal="left" vertical="center"/>
    </xf>
    <xf numFmtId="0" fontId="14" fillId="11" borderId="0" xfId="0" applyFont="1" applyFill="1" applyAlignment="1">
      <alignment horizontal="center" vertical="center"/>
    </xf>
    <xf numFmtId="0" fontId="15" fillId="11" borderId="0" xfId="0" applyFont="1" applyFill="1" applyAlignment="1">
      <alignment horizontal="center" vertical="center"/>
    </xf>
    <xf numFmtId="0" fontId="17" fillId="13" borderId="0" xfId="0" applyFont="1" applyFill="1" applyBorder="1" applyAlignment="1">
      <alignment horizontal="center" vertical="center"/>
    </xf>
    <xf numFmtId="0" fontId="17" fillId="13" borderId="0" xfId="0" applyFont="1" applyFill="1" applyAlignment="1">
      <alignment horizontal="center" vertical="center"/>
    </xf>
    <xf numFmtId="0" fontId="18" fillId="11" borderId="0" xfId="0" applyFont="1" applyFill="1" applyAlignment="1">
      <alignment horizontal="center" vertical="center" wrapText="1"/>
    </xf>
    <xf numFmtId="0" fontId="17" fillId="13" borderId="1" xfId="0" applyFont="1" applyFill="1" applyBorder="1" applyAlignment="1">
      <alignment horizontal="center" vertical="center"/>
    </xf>
    <xf numFmtId="0" fontId="18" fillId="11" borderId="1" xfId="0" applyFont="1" applyFill="1" applyBorder="1" applyAlignment="1">
      <alignment horizontal="center" vertical="center" wrapText="1"/>
    </xf>
    <xf numFmtId="0" fontId="19" fillId="11" borderId="1" xfId="0" applyFont="1" applyFill="1" applyBorder="1" applyAlignment="1">
      <alignment horizontal="center" vertical="center"/>
    </xf>
    <xf numFmtId="0" fontId="15" fillId="11" borderId="1" xfId="0" applyFont="1" applyFill="1" applyBorder="1" applyAlignment="1">
      <alignment horizontal="center" vertical="center"/>
    </xf>
    <xf numFmtId="0" fontId="17" fillId="11" borderId="0" xfId="0" applyFont="1" applyFill="1" applyAlignment="1">
      <alignment horizontal="left" vertical="center"/>
    </xf>
    <xf numFmtId="164" fontId="20" fillId="11" borderId="0" xfId="0" applyNumberFormat="1" applyFont="1" applyFill="1" applyAlignment="1">
      <alignment horizontal="center" vertical="center"/>
    </xf>
    <xf numFmtId="1" fontId="20" fillId="11" borderId="0" xfId="0" applyNumberFormat="1" applyFont="1" applyFill="1" applyAlignment="1">
      <alignment horizontal="center" vertical="center"/>
    </xf>
    <xf numFmtId="2" fontId="20" fillId="11" borderId="0" xfId="0" applyNumberFormat="1" applyFont="1" applyFill="1" applyAlignment="1">
      <alignment horizontal="center" vertical="center"/>
    </xf>
    <xf numFmtId="4" fontId="19" fillId="11" borderId="0" xfId="0" applyNumberFormat="1" applyFont="1" applyFill="1" applyAlignment="1">
      <alignment horizontal="center" vertical="center"/>
    </xf>
    <xf numFmtId="164" fontId="20" fillId="11" borderId="0" xfId="0" applyNumberFormat="1" applyFont="1" applyFill="1" applyBorder="1" applyAlignment="1">
      <alignment horizontal="center" vertical="center"/>
    </xf>
    <xf numFmtId="1" fontId="20" fillId="11" borderId="0" xfId="0" applyNumberFormat="1" applyFont="1" applyFill="1" applyBorder="1" applyAlignment="1">
      <alignment horizontal="center" vertical="center"/>
    </xf>
    <xf numFmtId="2" fontId="20" fillId="11" borderId="0" xfId="0" applyNumberFormat="1" applyFont="1" applyFill="1" applyBorder="1" applyAlignment="1">
      <alignment horizontal="center" vertical="center"/>
    </xf>
    <xf numFmtId="164" fontId="20" fillId="11" borderId="1" xfId="0" applyNumberFormat="1" applyFont="1" applyFill="1" applyBorder="1" applyAlignment="1">
      <alignment horizontal="center" vertical="center"/>
    </xf>
    <xf numFmtId="1" fontId="20" fillId="11" borderId="1" xfId="0" applyNumberFormat="1" applyFont="1" applyFill="1" applyBorder="1" applyAlignment="1">
      <alignment horizontal="center" vertical="center"/>
    </xf>
    <xf numFmtId="2" fontId="20" fillId="11" borderId="1" xfId="0" applyNumberFormat="1" applyFont="1" applyFill="1" applyBorder="1" applyAlignment="1">
      <alignment horizontal="center" vertical="center"/>
    </xf>
    <xf numFmtId="4" fontId="19" fillId="11" borderId="1" xfId="0" applyNumberFormat="1" applyFont="1" applyFill="1" applyBorder="1" applyAlignment="1">
      <alignment horizontal="center" vertical="center"/>
    </xf>
    <xf numFmtId="164" fontId="21" fillId="11" borderId="0" xfId="0" applyNumberFormat="1" applyFont="1" applyFill="1" applyBorder="1" applyAlignment="1">
      <alignment horizontal="center" vertical="center"/>
    </xf>
    <xf numFmtId="164" fontId="20" fillId="11" borderId="2" xfId="0" applyNumberFormat="1" applyFont="1" applyFill="1" applyBorder="1" applyAlignment="1">
      <alignment horizontal="center" vertical="center"/>
    </xf>
    <xf numFmtId="0" fontId="14" fillId="11" borderId="2" xfId="0" applyFont="1" applyFill="1" applyBorder="1" applyAlignment="1">
      <alignment horizontal="center" vertical="center"/>
    </xf>
    <xf numFmtId="2" fontId="14" fillId="11" borderId="2" xfId="0" applyNumberFormat="1" applyFont="1" applyFill="1" applyBorder="1" applyAlignment="1">
      <alignment horizontal="center" vertical="center"/>
    </xf>
    <xf numFmtId="4" fontId="19" fillId="11" borderId="2" xfId="0" applyNumberFormat="1" applyFont="1" applyFill="1" applyBorder="1" applyAlignment="1">
      <alignment horizontal="center" vertical="center"/>
    </xf>
    <xf numFmtId="164" fontId="21" fillId="11" borderId="2" xfId="0" applyNumberFormat="1" applyFont="1" applyFill="1" applyBorder="1" applyAlignment="1">
      <alignment horizontal="center" vertical="center"/>
    </xf>
    <xf numFmtId="0" fontId="14" fillId="11" borderId="0" xfId="0" applyFont="1" applyFill="1" applyBorder="1" applyAlignment="1">
      <alignment horizontal="center" vertical="center"/>
    </xf>
    <xf numFmtId="2" fontId="14" fillId="11" borderId="0" xfId="0" applyNumberFormat="1" applyFont="1" applyFill="1" applyBorder="1" applyAlignment="1">
      <alignment horizontal="center" vertical="center"/>
    </xf>
    <xf numFmtId="4" fontId="19" fillId="11" borderId="0" xfId="0" applyNumberFormat="1" applyFont="1" applyFill="1" applyBorder="1" applyAlignment="1">
      <alignment horizontal="center" vertical="center"/>
    </xf>
    <xf numFmtId="0" fontId="14" fillId="11" borderId="1" xfId="0" applyFont="1" applyFill="1" applyBorder="1" applyAlignment="1">
      <alignment horizontal="center" vertical="center"/>
    </xf>
    <xf numFmtId="2" fontId="14" fillId="11" borderId="1" xfId="0" applyNumberFormat="1" applyFont="1" applyFill="1" applyBorder="1" applyAlignment="1">
      <alignment horizontal="center" vertical="center"/>
    </xf>
    <xf numFmtId="164" fontId="21" fillId="11" borderId="1" xfId="0" applyNumberFormat="1" applyFont="1" applyFill="1" applyBorder="1" applyAlignment="1">
      <alignment horizontal="center" vertical="center"/>
    </xf>
    <xf numFmtId="2" fontId="14" fillId="11" borderId="0" xfId="0" applyNumberFormat="1" applyFont="1" applyFill="1" applyAlignment="1">
      <alignment horizontal="center" vertical="center"/>
    </xf>
    <xf numFmtId="164" fontId="21" fillId="11" borderId="0" xfId="0" applyNumberFormat="1" applyFont="1" applyFill="1" applyAlignment="1">
      <alignment horizontal="center" vertical="center"/>
    </xf>
    <xf numFmtId="0" fontId="14" fillId="11" borderId="0" xfId="0" applyFont="1" applyFill="1" applyAlignment="1">
      <alignment horizontal="center"/>
    </xf>
    <xf numFmtId="0" fontId="14" fillId="11" borderId="0" xfId="0" applyFont="1" applyFill="1" applyAlignment="1">
      <alignment horizontal="left"/>
    </xf>
    <xf numFmtId="0" fontId="15" fillId="11" borderId="0" xfId="0" applyFont="1" applyFill="1" applyAlignment="1">
      <alignment horizontal="center"/>
    </xf>
    <xf numFmtId="0" fontId="17" fillId="11" borderId="0" xfId="0" applyFont="1" applyFill="1" applyAlignment="1">
      <alignment horizontal="left"/>
    </xf>
    <xf numFmtId="165" fontId="21" fillId="11" borderId="0" xfId="0" applyNumberFormat="1" applyFont="1" applyFill="1" applyAlignment="1">
      <alignment horizontal="center" vertical="center"/>
    </xf>
    <xf numFmtId="165" fontId="21" fillId="11" borderId="1" xfId="0" applyNumberFormat="1" applyFont="1" applyFill="1" applyBorder="1" applyAlignment="1">
      <alignment horizontal="center" vertical="center"/>
    </xf>
    <xf numFmtId="0" fontId="20" fillId="11" borderId="0" xfId="0" applyFont="1" applyFill="1" applyAlignment="1">
      <alignment horizontal="center" vertical="center"/>
    </xf>
    <xf numFmtId="3" fontId="20" fillId="11" borderId="0" xfId="0" applyNumberFormat="1" applyFont="1" applyFill="1" applyAlignment="1">
      <alignment horizontal="center" vertical="center"/>
    </xf>
    <xf numFmtId="4" fontId="20" fillId="11" borderId="0" xfId="0" applyNumberFormat="1" applyFont="1" applyFill="1" applyAlignment="1">
      <alignment horizontal="center" vertical="center"/>
    </xf>
    <xf numFmtId="1" fontId="21" fillId="11" borderId="0" xfId="0" applyNumberFormat="1" applyFont="1" applyFill="1" applyAlignment="1">
      <alignment horizontal="center" vertical="center"/>
    </xf>
    <xf numFmtId="0" fontId="21" fillId="11" borderId="0" xfId="0" applyFont="1" applyFill="1" applyAlignment="1">
      <alignment horizontal="center" vertical="center"/>
    </xf>
    <xf numFmtId="0" fontId="20" fillId="11" borderId="1" xfId="0" applyFont="1" applyFill="1" applyBorder="1" applyAlignment="1">
      <alignment horizontal="center" vertical="center"/>
    </xf>
    <xf numFmtId="3" fontId="20" fillId="11" borderId="1" xfId="0" applyNumberFormat="1" applyFont="1" applyFill="1" applyBorder="1" applyAlignment="1">
      <alignment horizontal="center" vertical="center"/>
    </xf>
    <xf numFmtId="4" fontId="20" fillId="11" borderId="1" xfId="0" applyNumberFormat="1" applyFont="1" applyFill="1" applyBorder="1" applyAlignment="1">
      <alignment horizontal="center" vertical="center"/>
    </xf>
    <xf numFmtId="0" fontId="21" fillId="11" borderId="1" xfId="0" applyFont="1" applyFill="1" applyBorder="1" applyAlignment="1">
      <alignment horizontal="center" vertical="center"/>
    </xf>
    <xf numFmtId="1" fontId="21" fillId="11" borderId="1" xfId="0" applyNumberFormat="1" applyFont="1" applyFill="1" applyBorder="1" applyAlignment="1">
      <alignment horizontal="center" vertical="center"/>
    </xf>
    <xf numFmtId="0" fontId="23" fillId="12" borderId="0" xfId="0" applyFont="1" applyFill="1" applyAlignment="1">
      <alignment horizontal="left" vertical="center" wrapText="1"/>
    </xf>
    <xf numFmtId="0" fontId="23" fillId="12" borderId="1" xfId="0" applyFont="1" applyFill="1" applyBorder="1" applyAlignment="1">
      <alignment horizontal="center" vertical="top"/>
    </xf>
    <xf numFmtId="0" fontId="21" fillId="11" borderId="0" xfId="0" applyFont="1" applyFill="1" applyAlignment="1">
      <alignment horizontal="left" vertical="center" wrapText="1"/>
    </xf>
    <xf numFmtId="0" fontId="21" fillId="11" borderId="0" xfId="0" applyFont="1" applyFill="1" applyBorder="1" applyAlignment="1">
      <alignment horizontal="left" vertical="center" wrapText="1"/>
    </xf>
    <xf numFmtId="0" fontId="21" fillId="11" borderId="1" xfId="0" applyFont="1" applyFill="1" applyBorder="1" applyAlignment="1">
      <alignment horizontal="left" vertical="center" wrapText="1"/>
    </xf>
    <xf numFmtId="0" fontId="21" fillId="11" borderId="0" xfId="0" applyFont="1" applyFill="1" applyAlignment="1">
      <alignment horizontal="left" vertical="center"/>
    </xf>
    <xf numFmtId="0" fontId="21" fillId="11" borderId="1" xfId="0" applyFont="1" applyFill="1" applyBorder="1" applyAlignment="1">
      <alignment horizontal="left" vertical="center"/>
    </xf>
    <xf numFmtId="0" fontId="23" fillId="12" borderId="0" xfId="0" applyFont="1" applyFill="1" applyAlignment="1">
      <alignment horizontal="left" vertical="top" wrapText="1"/>
    </xf>
    <xf numFmtId="0" fontId="21" fillId="11" borderId="3" xfId="0" applyFont="1" applyFill="1" applyBorder="1" applyAlignment="1">
      <alignment horizontal="left" vertical="center"/>
    </xf>
    <xf numFmtId="164" fontId="20" fillId="11" borderId="3" xfId="0" applyNumberFormat="1" applyFont="1" applyFill="1" applyBorder="1" applyAlignment="1">
      <alignment horizontal="center" vertical="center"/>
    </xf>
    <xf numFmtId="0" fontId="14" fillId="11" borderId="3" xfId="0" applyFont="1" applyFill="1" applyBorder="1" applyAlignment="1">
      <alignment horizontal="center" vertical="center"/>
    </xf>
    <xf numFmtId="2" fontId="14" fillId="11" borderId="3" xfId="0" applyNumberFormat="1" applyFont="1" applyFill="1" applyBorder="1" applyAlignment="1">
      <alignment horizontal="center" vertical="center"/>
    </xf>
    <xf numFmtId="4" fontId="19" fillId="11" borderId="3" xfId="0" applyNumberFormat="1" applyFont="1" applyFill="1" applyBorder="1" applyAlignment="1">
      <alignment horizontal="center" vertical="center"/>
    </xf>
    <xf numFmtId="164" fontId="21" fillId="11" borderId="3" xfId="0" applyNumberFormat="1" applyFont="1" applyFill="1" applyBorder="1" applyAlignment="1">
      <alignment horizontal="center" vertical="center"/>
    </xf>
    <xf numFmtId="0" fontId="21" fillId="11" borderId="0" xfId="0" applyFont="1" applyFill="1" applyAlignment="1">
      <alignment horizontal="left"/>
    </xf>
  </cellXfs>
  <cellStyles count="21">
    <cellStyle name="Accent 1 5" xfId="1"/>
    <cellStyle name="Accent 2 6" xfId="2"/>
    <cellStyle name="Accent 3 7" xfId="3"/>
    <cellStyle name="Accent 4" xfId="4"/>
    <cellStyle name="Bad 8" xfId="5"/>
    <cellStyle name="cf1" xfId="6"/>
    <cellStyle name="cf2" xfId="7"/>
    <cellStyle name="cf3" xfId="8"/>
    <cellStyle name="Error 9" xfId="9"/>
    <cellStyle name="Footnote 10" xfId="10"/>
    <cellStyle name="Good 11" xfId="11"/>
    <cellStyle name="Heading 1 13" xfId="12"/>
    <cellStyle name="Heading 12" xfId="13"/>
    <cellStyle name="Heading 2 14" xfId="14"/>
    <cellStyle name="Hyperlink 15" xfId="15"/>
    <cellStyle name="Neutral 16" xfId="16"/>
    <cellStyle name="Normal" xfId="0" builtinId="0"/>
    <cellStyle name="Result 17" xfId="17"/>
    <cellStyle name="Status 18" xfId="18"/>
    <cellStyle name="Text 19" xfId="19"/>
    <cellStyle name="Warning 20" xfId="20"/>
  </cellStyles>
  <dxfs count="7">
    <dxf>
      <fill>
        <patternFill>
          <bgColor rgb="FFFBE5D6"/>
        </patternFill>
      </fill>
    </dxf>
    <dxf>
      <fill>
        <patternFill>
          <bgColor rgb="FFFBE5D6"/>
        </patternFill>
      </fill>
    </dxf>
    <dxf>
      <font>
        <color rgb="FF000000"/>
        <name val="Arial"/>
      </font>
      <alignment horizontal="general" vertical="bottom" textRotation="0" wrapText="0" indent="0" shrinkToFit="0"/>
    </dxf>
    <dxf>
      <fill>
        <patternFill>
          <bgColor rgb="FFFBE5D6"/>
        </patternFill>
      </fill>
    </dxf>
    <dxf>
      <fill>
        <patternFill>
          <bgColor rgb="FFFBE5D6"/>
        </patternFill>
      </fill>
    </dxf>
    <dxf>
      <fill>
        <patternFill>
          <bgColor rgb="FFFBE5D6"/>
        </patternFill>
      </fill>
    </dxf>
    <dxf>
      <fill>
        <patternFill>
          <bgColor rgb="FFFBE5D6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9C0006"/>
      <rgbColor rgb="FF006600"/>
      <rgbColor rgb="FF000080"/>
      <rgbColor rgb="FF996600"/>
      <rgbColor rgb="FF800080"/>
      <rgbColor rgb="FF008080"/>
      <rgbColor rgb="FFB3B3B3"/>
      <rgbColor rgb="FF808080"/>
      <rgbColor rgb="FF9999FF"/>
      <rgbColor rgb="FF993366"/>
      <rgbColor rgb="FFFFFFCC"/>
      <rgbColor rgb="FFF2F2F2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DDDDD"/>
      <rgbColor rgb="FFCCFFCC"/>
      <rgbColor rgb="FFFBE5D6"/>
      <rgbColor rgb="FF83CAFF"/>
      <rgbColor rgb="FFF4B084"/>
      <rgbColor rgb="FFFFC7CE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548235"/>
      <rgbColor rgb="FF010205"/>
      <rgbColor rgb="FF333300"/>
      <rgbColor rgb="FFC9211E"/>
      <rgbColor rgb="FF993366"/>
      <rgbColor rgb="FF333399"/>
      <rgbColor rgb="FF264A60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B72"/>
  <sheetViews>
    <sheetView zoomScale="90" zoomScaleNormal="90" workbookViewId="0">
      <selection activeCell="E75" sqref="E75"/>
    </sheetView>
  </sheetViews>
  <sheetFormatPr baseColWidth="10" defaultColWidth="6" defaultRowHeight="11.25" customHeight="1" x14ac:dyDescent="0.2"/>
  <cols>
    <col min="1" max="1" width="6" style="5"/>
    <col min="2" max="2" width="25.7109375" style="63" customWidth="1"/>
    <col min="3" max="3" width="8.28515625" style="7" customWidth="1"/>
    <col min="4" max="10" width="6" style="7"/>
    <col min="11" max="11" width="6" style="8"/>
    <col min="12" max="18" width="6" style="7"/>
    <col min="19" max="19" width="6" style="8"/>
    <col min="20" max="26" width="6" style="7"/>
    <col min="27" max="27" width="6" style="8"/>
    <col min="28" max="28" width="25.7109375" style="6" customWidth="1"/>
    <col min="29" max="16384" width="6" style="7"/>
  </cols>
  <sheetData>
    <row r="2" spans="2:28" ht="11.25" customHeight="1" x14ac:dyDescent="0.2">
      <c r="B2" s="58"/>
      <c r="C2" s="9" t="s">
        <v>0</v>
      </c>
      <c r="D2" s="4" t="s">
        <v>1</v>
      </c>
      <c r="E2" s="4"/>
      <c r="F2" s="4"/>
      <c r="G2" s="4"/>
      <c r="H2" s="4"/>
      <c r="I2" s="4"/>
      <c r="J2" s="4"/>
      <c r="K2" s="4"/>
      <c r="L2" s="3" t="s">
        <v>2</v>
      </c>
      <c r="M2" s="3"/>
      <c r="N2" s="3"/>
      <c r="O2" s="3"/>
      <c r="P2" s="3"/>
      <c r="Q2" s="3"/>
      <c r="R2" s="3"/>
      <c r="S2" s="3"/>
      <c r="T2" s="4" t="s">
        <v>3</v>
      </c>
      <c r="U2" s="4"/>
      <c r="V2" s="4"/>
      <c r="W2" s="4"/>
      <c r="X2" s="4"/>
      <c r="Y2" s="4"/>
      <c r="Z2" s="4"/>
      <c r="AA2" s="4"/>
    </row>
    <row r="3" spans="2:28" ht="11.25" customHeight="1" x14ac:dyDescent="0.2">
      <c r="B3" s="59" t="s">
        <v>4</v>
      </c>
      <c r="C3" s="10" t="s">
        <v>5</v>
      </c>
      <c r="D3" s="11" t="s">
        <v>6</v>
      </c>
      <c r="E3" s="2" t="s">
        <v>7</v>
      </c>
      <c r="F3" s="2"/>
      <c r="G3" s="2" t="s">
        <v>8</v>
      </c>
      <c r="H3" s="2"/>
      <c r="I3" s="7" t="s">
        <v>7</v>
      </c>
      <c r="J3" s="7" t="s">
        <v>9</v>
      </c>
      <c r="K3" s="8" t="s">
        <v>10</v>
      </c>
      <c r="L3" s="11" t="s">
        <v>6</v>
      </c>
      <c r="M3" s="2" t="s">
        <v>7</v>
      </c>
      <c r="N3" s="2"/>
      <c r="O3" s="2" t="s">
        <v>8</v>
      </c>
      <c r="P3" s="2"/>
      <c r="Q3" s="7" t="s">
        <v>7</v>
      </c>
      <c r="R3" s="7" t="s">
        <v>9</v>
      </c>
      <c r="S3" s="8" t="s">
        <v>10</v>
      </c>
      <c r="T3" s="11" t="s">
        <v>6</v>
      </c>
      <c r="U3" s="2" t="s">
        <v>7</v>
      </c>
      <c r="V3" s="2"/>
      <c r="W3" s="2" t="s">
        <v>8</v>
      </c>
      <c r="X3" s="2"/>
      <c r="Y3" s="7" t="s">
        <v>7</v>
      </c>
      <c r="Z3" s="7" t="s">
        <v>9</v>
      </c>
      <c r="AA3" s="8" t="s">
        <v>10</v>
      </c>
    </row>
    <row r="4" spans="2:28" ht="11.25" customHeight="1" x14ac:dyDescent="0.2">
      <c r="B4" s="59"/>
      <c r="C4" s="12" t="s">
        <v>11</v>
      </c>
      <c r="D4" s="13" t="s">
        <v>12</v>
      </c>
      <c r="E4" s="13" t="s">
        <v>12</v>
      </c>
      <c r="F4" s="13" t="s">
        <v>13</v>
      </c>
      <c r="G4" s="13" t="s">
        <v>12</v>
      </c>
      <c r="H4" s="13" t="s">
        <v>13</v>
      </c>
      <c r="I4" s="14" t="s">
        <v>14</v>
      </c>
      <c r="J4" s="14" t="s">
        <v>14</v>
      </c>
      <c r="K4" s="15" t="s">
        <v>15</v>
      </c>
      <c r="L4" s="13" t="s">
        <v>12</v>
      </c>
      <c r="M4" s="13" t="s">
        <v>12</v>
      </c>
      <c r="N4" s="13" t="s">
        <v>13</v>
      </c>
      <c r="O4" s="13" t="s">
        <v>12</v>
      </c>
      <c r="P4" s="13" t="s">
        <v>13</v>
      </c>
      <c r="Q4" s="14" t="s">
        <v>14</v>
      </c>
      <c r="R4" s="14" t="s">
        <v>14</v>
      </c>
      <c r="S4" s="15" t="s">
        <v>15</v>
      </c>
      <c r="T4" s="13" t="s">
        <v>12</v>
      </c>
      <c r="U4" s="13" t="s">
        <v>12</v>
      </c>
      <c r="V4" s="13" t="s">
        <v>13</v>
      </c>
      <c r="W4" s="13" t="s">
        <v>12</v>
      </c>
      <c r="X4" s="13" t="s">
        <v>13</v>
      </c>
      <c r="Y4" s="14" t="s">
        <v>14</v>
      </c>
      <c r="Z4" s="14" t="s">
        <v>14</v>
      </c>
      <c r="AA4" s="15" t="s">
        <v>15</v>
      </c>
      <c r="AB4" s="16" t="s">
        <v>16</v>
      </c>
    </row>
    <row r="5" spans="2:28" ht="11.25" customHeight="1" x14ac:dyDescent="0.2">
      <c r="B5" s="60" t="s">
        <v>17</v>
      </c>
      <c r="C5" s="17">
        <v>2E-3</v>
      </c>
      <c r="D5" s="18">
        <v>8</v>
      </c>
      <c r="E5" s="19">
        <v>0.14160628776888001</v>
      </c>
      <c r="F5" s="19">
        <v>0.75210143309035504</v>
      </c>
      <c r="G5" s="19">
        <v>-1.88948575050361</v>
      </c>
      <c r="H5" s="19">
        <v>1.48088047897425</v>
      </c>
      <c r="I5" s="20">
        <f t="shared" ref="I5:I36" si="0">E5/F5</f>
        <v>0.18828083758200723</v>
      </c>
      <c r="J5" s="20">
        <f t="shared" ref="J5:J36" si="1">G5/H5</f>
        <v>-1.2759204927951953</v>
      </c>
      <c r="K5" s="17">
        <v>0.192</v>
      </c>
      <c r="L5" s="18">
        <v>8</v>
      </c>
      <c r="M5" s="19">
        <v>0.308515662702602</v>
      </c>
      <c r="N5" s="19">
        <v>0.75210143309035504</v>
      </c>
      <c r="O5" s="19">
        <v>-0.43359967944787797</v>
      </c>
      <c r="P5" s="19">
        <v>1.48088047897425</v>
      </c>
      <c r="Q5" s="20">
        <f t="shared" ref="Q5:Q36" si="2">M5/N5</f>
        <v>0.41020485951598756</v>
      </c>
      <c r="R5" s="20">
        <f t="shared" ref="R5:R36" si="3">O5/P5</f>
        <v>-0.29279856518077413</v>
      </c>
      <c r="S5" s="17">
        <v>0.88200000000000001</v>
      </c>
      <c r="T5" s="18">
        <v>7</v>
      </c>
      <c r="U5" s="19">
        <v>0.27116618460512598</v>
      </c>
      <c r="V5" s="19">
        <v>0.79372539331937697</v>
      </c>
      <c r="W5" s="19">
        <v>0.16380680031217501</v>
      </c>
      <c r="X5" s="19">
        <v>1.5874507866387499</v>
      </c>
      <c r="Y5" s="20">
        <f t="shared" ref="Y5:Y36" si="4">U5/V5</f>
        <v>0.34163728020733097</v>
      </c>
      <c r="Z5" s="20">
        <f t="shared" ref="Z5:Z36" si="5">W5/X5</f>
        <v>0.10318858492553186</v>
      </c>
      <c r="AA5" s="17">
        <v>0.99299999999999999</v>
      </c>
    </row>
    <row r="6" spans="2:28" ht="11.25" customHeight="1" x14ac:dyDescent="0.2">
      <c r="B6" s="61" t="s">
        <v>18</v>
      </c>
      <c r="C6" s="21">
        <v>0.93300000000000005</v>
      </c>
      <c r="D6" s="22">
        <v>8</v>
      </c>
      <c r="E6" s="23">
        <v>-7.3586478045161705E-2</v>
      </c>
      <c r="F6" s="23">
        <v>0.75210143309035504</v>
      </c>
      <c r="G6" s="23">
        <v>-1.57320930232558</v>
      </c>
      <c r="H6" s="23">
        <v>1.48088047897425</v>
      </c>
      <c r="I6" s="20">
        <f t="shared" si="0"/>
        <v>-9.7841161853392269E-2</v>
      </c>
      <c r="J6" s="20">
        <f t="shared" si="1"/>
        <v>-1.0623472485877339</v>
      </c>
      <c r="K6" s="21">
        <v>0.20300000000000001</v>
      </c>
      <c r="L6" s="22">
        <v>8</v>
      </c>
      <c r="M6" s="23">
        <v>0.16796192398840001</v>
      </c>
      <c r="N6" s="23">
        <v>0.75210143309035504</v>
      </c>
      <c r="O6" s="23">
        <v>-0.91306514773941005</v>
      </c>
      <c r="P6" s="23">
        <v>1.48088047897425</v>
      </c>
      <c r="Q6" s="20">
        <f t="shared" si="2"/>
        <v>0.22332349946236787</v>
      </c>
      <c r="R6" s="20">
        <f t="shared" si="3"/>
        <v>-0.6165691024382034</v>
      </c>
      <c r="S6" s="21">
        <v>0.86199999999999999</v>
      </c>
      <c r="T6" s="22">
        <v>7</v>
      </c>
      <c r="U6" s="23">
        <v>-1.59048752908647</v>
      </c>
      <c r="V6" s="23">
        <v>0.79372539331937697</v>
      </c>
      <c r="W6" s="23">
        <v>2.8907586206896601</v>
      </c>
      <c r="X6" s="23">
        <v>1.5874507866387499</v>
      </c>
      <c r="Y6" s="20">
        <f t="shared" si="4"/>
        <v>-2.0038259358630524</v>
      </c>
      <c r="Z6" s="20">
        <f t="shared" si="5"/>
        <v>1.821006764443085</v>
      </c>
      <c r="AA6" s="21">
        <v>9.6000000000000002E-2</v>
      </c>
      <c r="AB6" s="6" t="s">
        <v>19</v>
      </c>
    </row>
    <row r="7" spans="2:28" ht="11.25" customHeight="1" x14ac:dyDescent="0.2">
      <c r="B7" s="61" t="s">
        <v>20</v>
      </c>
      <c r="C7" s="21">
        <v>0.154</v>
      </c>
      <c r="D7" s="22">
        <v>8</v>
      </c>
      <c r="E7" s="23">
        <v>0.73942219560062705</v>
      </c>
      <c r="F7" s="23">
        <v>0.75210143309035504</v>
      </c>
      <c r="G7" s="23">
        <v>0.48676367995088599</v>
      </c>
      <c r="H7" s="23">
        <v>1.48088047897425</v>
      </c>
      <c r="I7" s="20">
        <f t="shared" si="0"/>
        <v>0.98314158578633537</v>
      </c>
      <c r="J7" s="20">
        <f t="shared" si="1"/>
        <v>0.32869882942075707</v>
      </c>
      <c r="K7" s="21">
        <v>0.71399999999999997</v>
      </c>
      <c r="L7" s="22">
        <v>8</v>
      </c>
      <c r="M7" s="23">
        <v>-0.14070542510678</v>
      </c>
      <c r="N7" s="23">
        <v>0.75210143309035504</v>
      </c>
      <c r="O7" s="23">
        <v>-1.23417629464965</v>
      </c>
      <c r="P7" s="23">
        <v>1.48088047897425</v>
      </c>
      <c r="Q7" s="20">
        <f t="shared" si="2"/>
        <v>-0.1870830434780944</v>
      </c>
      <c r="R7" s="20">
        <f t="shared" si="3"/>
        <v>-0.83340709272129598</v>
      </c>
      <c r="S7" s="21">
        <v>0.71399999999999997</v>
      </c>
      <c r="T7" s="22">
        <v>7</v>
      </c>
      <c r="U7" s="23">
        <v>0.10347631304522301</v>
      </c>
      <c r="V7" s="23">
        <v>0.79372539331937697</v>
      </c>
      <c r="W7" s="23">
        <v>-1.38235964857147</v>
      </c>
      <c r="X7" s="23">
        <v>1.5874507866387499</v>
      </c>
      <c r="Y7" s="20">
        <f t="shared" si="4"/>
        <v>0.13036790043025182</v>
      </c>
      <c r="Z7" s="20">
        <f t="shared" si="5"/>
        <v>-0.87080472680256271</v>
      </c>
      <c r="AA7" s="21">
        <v>0.751</v>
      </c>
      <c r="AB7" s="6" t="s">
        <v>19</v>
      </c>
    </row>
    <row r="8" spans="2:28" ht="11.25" customHeight="1" x14ac:dyDescent="0.2">
      <c r="B8" s="61" t="s">
        <v>21</v>
      </c>
      <c r="C8" s="21">
        <v>0.53100000000000003</v>
      </c>
      <c r="D8" s="22">
        <v>8</v>
      </c>
      <c r="E8" s="23">
        <v>0.16345201615482999</v>
      </c>
      <c r="F8" s="23">
        <v>0.75210143309035504</v>
      </c>
      <c r="G8" s="23">
        <v>-1.46244806052986</v>
      </c>
      <c r="H8" s="23">
        <v>1.48088047897425</v>
      </c>
      <c r="I8" s="20">
        <f t="shared" si="0"/>
        <v>0.21732709042078555</v>
      </c>
      <c r="J8" s="20">
        <f t="shared" si="1"/>
        <v>-0.98755306811988131</v>
      </c>
      <c r="K8" s="21">
        <v>0.499</v>
      </c>
      <c r="L8" s="22">
        <v>8</v>
      </c>
      <c r="M8" s="23">
        <v>0.37917413457996102</v>
      </c>
      <c r="N8" s="23">
        <v>0.75210143309035504</v>
      </c>
      <c r="O8" s="23">
        <v>-0.30312588782602401</v>
      </c>
      <c r="P8" s="23">
        <v>1.48088047897425</v>
      </c>
      <c r="Q8" s="20">
        <f t="shared" si="2"/>
        <v>0.50415292126482125</v>
      </c>
      <c r="R8" s="20">
        <f t="shared" si="3"/>
        <v>-0.20469301346722313</v>
      </c>
      <c r="S8" s="21">
        <v>0.95599999999999996</v>
      </c>
      <c r="T8" s="22">
        <v>7</v>
      </c>
      <c r="U8" s="23">
        <v>0.79646158347770402</v>
      </c>
      <c r="V8" s="23">
        <v>0.79372539331937697</v>
      </c>
      <c r="W8" s="23">
        <v>2.4569913920177502</v>
      </c>
      <c r="X8" s="23">
        <v>1.5874507866387499</v>
      </c>
      <c r="Y8" s="20">
        <f t="shared" si="4"/>
        <v>1.003447275570817</v>
      </c>
      <c r="Z8" s="20">
        <f t="shared" si="5"/>
        <v>1.5477590944536652</v>
      </c>
      <c r="AA8" s="21">
        <v>0.435</v>
      </c>
      <c r="AB8" s="6" t="s">
        <v>19</v>
      </c>
    </row>
    <row r="9" spans="2:28" ht="11.25" customHeight="1" x14ac:dyDescent="0.2">
      <c r="B9" s="61" t="s">
        <v>22</v>
      </c>
      <c r="C9" s="21">
        <v>0.32700000000000001</v>
      </c>
      <c r="D9" s="22">
        <v>8</v>
      </c>
      <c r="E9" s="23">
        <v>0.26496538075961401</v>
      </c>
      <c r="F9" s="23">
        <v>0.75210143309035504</v>
      </c>
      <c r="G9" s="23">
        <v>-0.42680776014109201</v>
      </c>
      <c r="H9" s="23">
        <v>1.48088047897425</v>
      </c>
      <c r="I9" s="20">
        <f t="shared" si="0"/>
        <v>0.35230006100491223</v>
      </c>
      <c r="J9" s="20">
        <f t="shared" si="1"/>
        <v>-0.28821215905062481</v>
      </c>
      <c r="K9" s="21">
        <v>0.71499999999999997</v>
      </c>
      <c r="L9" s="22">
        <v>8</v>
      </c>
      <c r="M9" s="23">
        <v>-0.32961282318540203</v>
      </c>
      <c r="N9" s="23">
        <v>0.75210143309035504</v>
      </c>
      <c r="O9" s="23">
        <v>-0.33609307967026902</v>
      </c>
      <c r="P9" s="23">
        <v>1.48088047897425</v>
      </c>
      <c r="Q9" s="20">
        <f t="shared" si="2"/>
        <v>-0.43825581056405644</v>
      </c>
      <c r="R9" s="20">
        <f t="shared" si="3"/>
        <v>-0.22695489909021424</v>
      </c>
      <c r="S9" s="21">
        <v>0.89400000000000002</v>
      </c>
      <c r="T9" s="22">
        <v>7</v>
      </c>
      <c r="U9" s="23">
        <v>0.44317675034599402</v>
      </c>
      <c r="V9" s="23">
        <v>0.79372539331937697</v>
      </c>
      <c r="W9" s="23">
        <v>-1.12945541022592</v>
      </c>
      <c r="X9" s="23">
        <v>1.5874507866387499</v>
      </c>
      <c r="Y9" s="20">
        <f t="shared" si="4"/>
        <v>0.55835022298155179</v>
      </c>
      <c r="Z9" s="20">
        <f t="shared" si="5"/>
        <v>-0.71149003152243595</v>
      </c>
      <c r="AA9" s="21">
        <v>0.51</v>
      </c>
      <c r="AB9" s="6" t="s">
        <v>19</v>
      </c>
    </row>
    <row r="10" spans="2:28" ht="11.25" customHeight="1" x14ac:dyDescent="0.2">
      <c r="B10" s="61" t="s">
        <v>23</v>
      </c>
      <c r="C10" s="21">
        <v>0.51800000000000002</v>
      </c>
      <c r="D10" s="22">
        <v>8</v>
      </c>
      <c r="E10" s="23">
        <v>-0.60314795847691205</v>
      </c>
      <c r="F10" s="23">
        <v>0.75210143309035504</v>
      </c>
      <c r="G10" s="23">
        <v>-0.68711940951952899</v>
      </c>
      <c r="H10" s="23">
        <v>1.48088047897425</v>
      </c>
      <c r="I10" s="20">
        <f t="shared" si="0"/>
        <v>-0.80195028481544162</v>
      </c>
      <c r="J10" s="20">
        <f t="shared" si="1"/>
        <v>-0.4639938329091019</v>
      </c>
      <c r="K10" s="21">
        <v>0.66700000000000004</v>
      </c>
      <c r="L10" s="22">
        <v>8</v>
      </c>
      <c r="M10" s="23">
        <v>-0.23942877984164801</v>
      </c>
      <c r="N10" s="23">
        <v>0.75210143309035504</v>
      </c>
      <c r="O10" s="23">
        <v>-0.42428576450944999</v>
      </c>
      <c r="P10" s="23">
        <v>1.48088047897425</v>
      </c>
      <c r="Q10" s="20">
        <f t="shared" si="2"/>
        <v>-0.31834639492421207</v>
      </c>
      <c r="R10" s="20">
        <f t="shared" si="3"/>
        <v>-0.28650912111647031</v>
      </c>
      <c r="S10" s="21">
        <v>0.80400000000000005</v>
      </c>
      <c r="T10" s="22">
        <v>7</v>
      </c>
      <c r="U10" s="23">
        <v>-1.23132288355838</v>
      </c>
      <c r="V10" s="23">
        <v>0.79372539331937697</v>
      </c>
      <c r="W10" s="23">
        <v>1.9939908884525599</v>
      </c>
      <c r="X10" s="23">
        <v>1.5874507866387499</v>
      </c>
      <c r="Y10" s="20">
        <f t="shared" si="4"/>
        <v>-1.551321015961151</v>
      </c>
      <c r="Z10" s="20">
        <f t="shared" si="5"/>
        <v>1.2560961922319578</v>
      </c>
      <c r="AA10" s="21">
        <v>0.38600000000000001</v>
      </c>
      <c r="AB10" s="6" t="s">
        <v>19</v>
      </c>
    </row>
    <row r="11" spans="2:28" ht="11.25" customHeight="1" x14ac:dyDescent="0.2">
      <c r="B11" s="61" t="s">
        <v>24</v>
      </c>
      <c r="C11" s="21">
        <v>0.83</v>
      </c>
      <c r="D11" s="22">
        <v>8</v>
      </c>
      <c r="E11" s="23">
        <v>0.65882866549913799</v>
      </c>
      <c r="F11" s="23">
        <v>0.75210143309035504</v>
      </c>
      <c r="G11" s="23">
        <v>-0.85198453991377898</v>
      </c>
      <c r="H11" s="23">
        <v>1.48088047897425</v>
      </c>
      <c r="I11" s="20">
        <f t="shared" si="0"/>
        <v>0.87598379222871181</v>
      </c>
      <c r="J11" s="20">
        <f t="shared" si="1"/>
        <v>-0.5753229595570849</v>
      </c>
      <c r="K11" s="21">
        <v>0.26</v>
      </c>
      <c r="L11" s="22">
        <v>8</v>
      </c>
      <c r="M11" s="23">
        <v>-0.49016387732868799</v>
      </c>
      <c r="N11" s="23">
        <v>0.75210143309035504</v>
      </c>
      <c r="O11" s="23">
        <v>-1.86449823927608</v>
      </c>
      <c r="P11" s="23">
        <v>1.48088047897425</v>
      </c>
      <c r="Q11" s="20">
        <f t="shared" si="2"/>
        <v>-0.65172575900384078</v>
      </c>
      <c r="R11" s="20">
        <f t="shared" si="3"/>
        <v>-1.2590470775653331</v>
      </c>
      <c r="S11" s="21">
        <v>9.1999999999999998E-2</v>
      </c>
      <c r="T11" s="22">
        <v>7</v>
      </c>
      <c r="U11" s="23">
        <v>-0.22955061579134001</v>
      </c>
      <c r="V11" s="23">
        <v>0.79372539331937697</v>
      </c>
      <c r="W11" s="23">
        <v>0.53125103253508899</v>
      </c>
      <c r="X11" s="23">
        <v>1.5874507866387499</v>
      </c>
      <c r="Y11" s="20">
        <f t="shared" si="4"/>
        <v>-0.28920659175505814</v>
      </c>
      <c r="Z11" s="20">
        <f t="shared" si="5"/>
        <v>0.33465669424622213</v>
      </c>
      <c r="AA11" s="21">
        <v>0.97799999999999998</v>
      </c>
      <c r="AB11" s="6" t="s">
        <v>19</v>
      </c>
    </row>
    <row r="12" spans="2:28" ht="11.25" customHeight="1" x14ac:dyDescent="0.2">
      <c r="B12" s="61" t="s">
        <v>25</v>
      </c>
      <c r="C12" s="21">
        <v>0.62</v>
      </c>
      <c r="D12" s="22">
        <v>8</v>
      </c>
      <c r="E12" s="23">
        <v>0.67782618920020099</v>
      </c>
      <c r="F12" s="23">
        <v>0.75210143309035504</v>
      </c>
      <c r="G12" s="23">
        <v>0.68386545256519105</v>
      </c>
      <c r="H12" s="23">
        <v>1.48088047897425</v>
      </c>
      <c r="I12" s="20">
        <f t="shared" si="0"/>
        <v>0.90124304964430124</v>
      </c>
      <c r="J12" s="20">
        <f t="shared" si="1"/>
        <v>0.46179652056652054</v>
      </c>
      <c r="K12" s="21">
        <v>0.70399999999999996</v>
      </c>
      <c r="L12" s="22">
        <v>8</v>
      </c>
      <c r="M12" s="23">
        <v>-1.3983107590152799</v>
      </c>
      <c r="N12" s="23">
        <v>0.75210143309035504</v>
      </c>
      <c r="O12" s="23">
        <v>2.27493269230769</v>
      </c>
      <c r="P12" s="23">
        <v>1.48088047897425</v>
      </c>
      <c r="Q12" s="20">
        <f t="shared" si="2"/>
        <v>-1.8592050187561489</v>
      </c>
      <c r="R12" s="20">
        <f t="shared" si="3"/>
        <v>1.5362027689658317</v>
      </c>
      <c r="S12" s="21">
        <v>0.189</v>
      </c>
      <c r="T12" s="22">
        <v>7</v>
      </c>
      <c r="U12" s="23">
        <v>-0.765256931500502</v>
      </c>
      <c r="V12" s="23">
        <v>0.79372539331937697</v>
      </c>
      <c r="W12" s="23">
        <v>0.119869766444038</v>
      </c>
      <c r="X12" s="23">
        <v>1.5874507866387499</v>
      </c>
      <c r="Y12" s="20">
        <f t="shared" si="4"/>
        <v>-0.96413310943748542</v>
      </c>
      <c r="Z12" s="20">
        <f t="shared" si="5"/>
        <v>7.5510855172933503E-2</v>
      </c>
      <c r="AA12" s="21">
        <v>0.59099999999999997</v>
      </c>
      <c r="AB12" s="6" t="s">
        <v>19</v>
      </c>
    </row>
    <row r="13" spans="2:28" ht="11.25" customHeight="1" x14ac:dyDescent="0.2">
      <c r="B13" s="61" t="s">
        <v>26</v>
      </c>
      <c r="C13" s="21">
        <v>0.83199999999999996</v>
      </c>
      <c r="D13" s="22">
        <v>8</v>
      </c>
      <c r="E13" s="23">
        <v>-0.185466066448048</v>
      </c>
      <c r="F13" s="23">
        <v>0.75210143309035504</v>
      </c>
      <c r="G13" s="23">
        <v>-2.1532555037347301</v>
      </c>
      <c r="H13" s="23">
        <v>1.48088047897425</v>
      </c>
      <c r="I13" s="20">
        <f t="shared" si="0"/>
        <v>-0.24659714539563535</v>
      </c>
      <c r="J13" s="20">
        <f t="shared" si="1"/>
        <v>-1.4540373340772301</v>
      </c>
      <c r="K13" s="21">
        <v>0.11600000000000001</v>
      </c>
      <c r="L13" s="22">
        <v>8</v>
      </c>
      <c r="M13" s="23">
        <v>-0.11611327084647401</v>
      </c>
      <c r="N13" s="23">
        <v>0.75210143309035504</v>
      </c>
      <c r="O13" s="23">
        <v>-0.51313500000000101</v>
      </c>
      <c r="P13" s="23">
        <v>1.48088047897425</v>
      </c>
      <c r="Q13" s="20">
        <f t="shared" si="2"/>
        <v>-0.15438512112570929</v>
      </c>
      <c r="R13" s="20">
        <f t="shared" si="3"/>
        <v>-0.3465066946897904</v>
      </c>
      <c r="S13" s="21">
        <v>0.84499999999999997</v>
      </c>
      <c r="T13" s="22">
        <v>7</v>
      </c>
      <c r="U13" s="23">
        <v>0.12179467979363701</v>
      </c>
      <c r="V13" s="23">
        <v>0.79372539331937697</v>
      </c>
      <c r="W13" s="23">
        <v>-0.25378999486603898</v>
      </c>
      <c r="X13" s="23">
        <v>1.5874507866387499</v>
      </c>
      <c r="Y13" s="20">
        <f t="shared" si="4"/>
        <v>0.15344687321176534</v>
      </c>
      <c r="Z13" s="20">
        <f t="shared" si="5"/>
        <v>-0.15987266944092862</v>
      </c>
      <c r="AA13" s="21">
        <v>0.97599999999999998</v>
      </c>
      <c r="AB13" s="6" t="s">
        <v>19</v>
      </c>
    </row>
    <row r="14" spans="2:28" ht="11.25" customHeight="1" x14ac:dyDescent="0.2">
      <c r="B14" s="61" t="s">
        <v>27</v>
      </c>
      <c r="C14" s="21">
        <v>8.4000000000000005E-2</v>
      </c>
      <c r="D14" s="22">
        <v>8</v>
      </c>
      <c r="E14" s="23">
        <v>1.3260000000000001</v>
      </c>
      <c r="F14" s="23">
        <v>0.752</v>
      </c>
      <c r="G14" s="23">
        <v>0.67600000000000005</v>
      </c>
      <c r="H14" s="23">
        <v>1.4810000000000001</v>
      </c>
      <c r="I14" s="20">
        <f t="shared" si="0"/>
        <v>1.7632978723404256</v>
      </c>
      <c r="J14" s="20">
        <f t="shared" si="1"/>
        <v>0.45644834571235654</v>
      </c>
      <c r="K14" s="21">
        <v>2.5000000000000001E-2</v>
      </c>
      <c r="L14" s="22">
        <v>8</v>
      </c>
      <c r="M14" s="23">
        <v>0.72599999999999998</v>
      </c>
      <c r="N14" s="23">
        <v>0.752</v>
      </c>
      <c r="O14" s="23">
        <v>-0.104</v>
      </c>
      <c r="P14" s="23">
        <v>1.4810000000000001</v>
      </c>
      <c r="Q14" s="20">
        <f t="shared" si="2"/>
        <v>0.96542553191489355</v>
      </c>
      <c r="R14" s="20">
        <f t="shared" si="3"/>
        <v>-7.0222822417285613E-2</v>
      </c>
      <c r="S14" s="21">
        <v>0.39900000000000002</v>
      </c>
      <c r="T14" s="22">
        <v>7</v>
      </c>
      <c r="U14" s="23">
        <v>-0.439</v>
      </c>
      <c r="V14" s="23">
        <v>0.79400000000000004</v>
      </c>
      <c r="W14" s="23">
        <v>-1.248</v>
      </c>
      <c r="X14" s="23">
        <v>1.587</v>
      </c>
      <c r="Y14" s="20">
        <f t="shared" si="4"/>
        <v>-0.55289672544080604</v>
      </c>
      <c r="Z14" s="20">
        <f t="shared" si="5"/>
        <v>-0.78638941398865791</v>
      </c>
      <c r="AA14" s="21">
        <v>0.59499999999999997</v>
      </c>
      <c r="AB14" s="6" t="s">
        <v>19</v>
      </c>
    </row>
    <row r="15" spans="2:28" ht="11.25" customHeight="1" x14ac:dyDescent="0.2">
      <c r="B15" s="61" t="s">
        <v>28</v>
      </c>
      <c r="C15" s="21">
        <v>0.51300000000000001</v>
      </c>
      <c r="D15" s="22">
        <v>8</v>
      </c>
      <c r="E15" s="23">
        <v>0.88289159914836801</v>
      </c>
      <c r="F15" s="23">
        <v>0.75210143309035504</v>
      </c>
      <c r="G15" s="23">
        <v>0.47151409499244201</v>
      </c>
      <c r="H15" s="23">
        <v>1.48088047897425</v>
      </c>
      <c r="I15" s="20">
        <f t="shared" si="0"/>
        <v>1.1738996368090955</v>
      </c>
      <c r="J15" s="20">
        <f t="shared" si="1"/>
        <v>0.31840118205828605</v>
      </c>
      <c r="K15" s="21">
        <v>0.53</v>
      </c>
      <c r="L15" s="22">
        <v>8</v>
      </c>
      <c r="M15" s="23">
        <v>0.65684450951777196</v>
      </c>
      <c r="N15" s="23">
        <v>0.75210143309035504</v>
      </c>
      <c r="O15" s="23">
        <v>-1.4540798611111101</v>
      </c>
      <c r="P15" s="23">
        <v>1.48088047897425</v>
      </c>
      <c r="Q15" s="20">
        <f t="shared" si="2"/>
        <v>0.87334564277962323</v>
      </c>
      <c r="R15" s="20">
        <f t="shared" si="3"/>
        <v>-0.98190224110341184</v>
      </c>
      <c r="S15" s="21">
        <v>0.14699999999999999</v>
      </c>
      <c r="T15" s="22">
        <v>7</v>
      </c>
      <c r="U15" s="23">
        <v>0.99494596221529497</v>
      </c>
      <c r="V15" s="23">
        <v>0.79372539331937697</v>
      </c>
      <c r="W15" s="23">
        <v>1.2466128990698</v>
      </c>
      <c r="X15" s="23">
        <v>1.5874507866387499</v>
      </c>
      <c r="Y15" s="20">
        <f t="shared" si="4"/>
        <v>1.2535140876045419</v>
      </c>
      <c r="Z15" s="20">
        <f t="shared" si="5"/>
        <v>0.78529231240570541</v>
      </c>
      <c r="AA15" s="21">
        <v>0.504</v>
      </c>
      <c r="AB15" s="6" t="s">
        <v>19</v>
      </c>
    </row>
    <row r="16" spans="2:28" ht="11.25" customHeight="1" x14ac:dyDescent="0.2">
      <c r="B16" s="61" t="s">
        <v>29</v>
      </c>
      <c r="C16" s="21">
        <v>0.222</v>
      </c>
      <c r="D16" s="22">
        <v>8</v>
      </c>
      <c r="E16" s="23">
        <v>0.13893135429363601</v>
      </c>
      <c r="F16" s="23">
        <v>0.75210143309035504</v>
      </c>
      <c r="G16" s="23">
        <v>-1.98564424218441</v>
      </c>
      <c r="H16" s="23">
        <v>1.48088047897425</v>
      </c>
      <c r="I16" s="20">
        <f t="shared" si="0"/>
        <v>0.18472422492638071</v>
      </c>
      <c r="J16" s="20">
        <f t="shared" si="1"/>
        <v>-1.3408538166157682</v>
      </c>
      <c r="K16" s="21">
        <v>0.314</v>
      </c>
      <c r="L16" s="22">
        <v>8</v>
      </c>
      <c r="M16" s="23">
        <v>-0.82863729829089405</v>
      </c>
      <c r="N16" s="23">
        <v>0.75210143309035504</v>
      </c>
      <c r="O16" s="23">
        <v>1.2702762604895601</v>
      </c>
      <c r="P16" s="23">
        <v>1.48088047897425</v>
      </c>
      <c r="Q16" s="20">
        <f t="shared" si="2"/>
        <v>-1.1017626902877398</v>
      </c>
      <c r="R16" s="20">
        <f t="shared" si="3"/>
        <v>0.85778445899255318</v>
      </c>
      <c r="S16" s="21">
        <v>0.83099999999999996</v>
      </c>
      <c r="T16" s="22">
        <v>7</v>
      </c>
      <c r="U16" s="23">
        <v>0.236873025061831</v>
      </c>
      <c r="V16" s="23">
        <v>0.79372539331937697</v>
      </c>
      <c r="W16" s="23">
        <v>-0.21539849605150699</v>
      </c>
      <c r="X16" s="23">
        <v>1.5874507866387499</v>
      </c>
      <c r="Y16" s="20">
        <f t="shared" si="4"/>
        <v>0.29843196029198815</v>
      </c>
      <c r="Z16" s="20">
        <f t="shared" si="5"/>
        <v>-0.13568829841181362</v>
      </c>
      <c r="AA16" s="21">
        <v>0.98599999999999999</v>
      </c>
      <c r="AB16" s="6" t="s">
        <v>19</v>
      </c>
    </row>
    <row r="17" spans="2:28" ht="11.25" customHeight="1" x14ac:dyDescent="0.2">
      <c r="B17" s="61" t="s">
        <v>30</v>
      </c>
      <c r="C17" s="21">
        <v>0.90600000000000003</v>
      </c>
      <c r="D17" s="22">
        <v>8</v>
      </c>
      <c r="E17" s="23">
        <v>-0.60412514333311595</v>
      </c>
      <c r="F17" s="23">
        <v>0.75210143309035504</v>
      </c>
      <c r="G17" s="23">
        <v>-1.43834541258626</v>
      </c>
      <c r="H17" s="23">
        <v>1.48088047897425</v>
      </c>
      <c r="I17" s="20">
        <f t="shared" si="0"/>
        <v>-0.80324955751086613</v>
      </c>
      <c r="J17" s="20">
        <f t="shared" si="1"/>
        <v>-0.97127717800868552</v>
      </c>
      <c r="K17" s="21">
        <v>0.156</v>
      </c>
      <c r="L17" s="22">
        <v>8</v>
      </c>
      <c r="M17" s="23">
        <v>-0.32100119817801898</v>
      </c>
      <c r="N17" s="23">
        <v>0.75210143309035504</v>
      </c>
      <c r="O17" s="23">
        <v>-1.34010304171987</v>
      </c>
      <c r="P17" s="23">
        <v>1.48088047897425</v>
      </c>
      <c r="Q17" s="20">
        <f t="shared" si="2"/>
        <v>-0.42680572600299105</v>
      </c>
      <c r="R17" s="20">
        <f t="shared" si="3"/>
        <v>-0.90493666487393287</v>
      </c>
      <c r="S17" s="21">
        <v>0.53</v>
      </c>
      <c r="T17" s="22">
        <v>7</v>
      </c>
      <c r="U17" s="23">
        <v>1.0465806411052001</v>
      </c>
      <c r="V17" s="23">
        <v>0.79372539331937697</v>
      </c>
      <c r="W17" s="23">
        <v>0.89224336641093005</v>
      </c>
      <c r="X17" s="23">
        <v>1.5874507866387499</v>
      </c>
      <c r="Y17" s="20">
        <f t="shared" si="4"/>
        <v>1.3185676682566208</v>
      </c>
      <c r="Z17" s="20">
        <f t="shared" si="5"/>
        <v>0.56206048963581157</v>
      </c>
      <c r="AA17" s="21">
        <v>0.16200000000000001</v>
      </c>
      <c r="AB17" s="6" t="s">
        <v>19</v>
      </c>
    </row>
    <row r="18" spans="2:28" ht="11.25" customHeight="1" x14ac:dyDescent="0.2">
      <c r="B18" s="62" t="s">
        <v>31</v>
      </c>
      <c r="C18" s="24">
        <v>0.95699999999999996</v>
      </c>
      <c r="D18" s="25">
        <v>8</v>
      </c>
      <c r="E18" s="26">
        <v>0.22611704963554699</v>
      </c>
      <c r="F18" s="26">
        <v>0.75210143309035504</v>
      </c>
      <c r="G18" s="26">
        <v>7.52697691595694E-2</v>
      </c>
      <c r="H18" s="26">
        <v>1.48088047897425</v>
      </c>
      <c r="I18" s="27">
        <f t="shared" si="0"/>
        <v>0.30064701340408428</v>
      </c>
      <c r="J18" s="27">
        <f t="shared" si="1"/>
        <v>5.0827713801525648E-2</v>
      </c>
      <c r="K18" s="24">
        <v>0.83399999999999996</v>
      </c>
      <c r="L18" s="25">
        <v>8</v>
      </c>
      <c r="M18" s="26">
        <v>-0.29769327095137299</v>
      </c>
      <c r="N18" s="26">
        <v>0.75210143309035504</v>
      </c>
      <c r="O18" s="26">
        <v>-1.1507330829026801</v>
      </c>
      <c r="P18" s="26">
        <v>1.48088047897425</v>
      </c>
      <c r="Q18" s="27">
        <f t="shared" si="2"/>
        <v>-0.3958153220479359</v>
      </c>
      <c r="R18" s="27">
        <f t="shared" si="3"/>
        <v>-0.77706006611671286</v>
      </c>
      <c r="S18" s="24">
        <v>0.621</v>
      </c>
      <c r="T18" s="25">
        <v>7</v>
      </c>
      <c r="U18" s="26">
        <v>1.2448837925538401</v>
      </c>
      <c r="V18" s="26">
        <v>0.79372539331937697</v>
      </c>
      <c r="W18" s="26">
        <v>1.67422019528718</v>
      </c>
      <c r="X18" s="26">
        <v>1.5874507866387499</v>
      </c>
      <c r="Y18" s="27">
        <f t="shared" si="4"/>
        <v>1.5684061553678015</v>
      </c>
      <c r="Z18" s="27">
        <f t="shared" si="5"/>
        <v>1.0546595896885438</v>
      </c>
      <c r="AA18" s="24">
        <v>0.39300000000000002</v>
      </c>
      <c r="AB18" s="6" t="s">
        <v>19</v>
      </c>
    </row>
    <row r="19" spans="2:28" ht="11.25" customHeight="1" x14ac:dyDescent="0.2">
      <c r="B19" s="61" t="s">
        <v>32</v>
      </c>
      <c r="C19" s="21">
        <v>0.67400000000000004</v>
      </c>
      <c r="D19" s="22">
        <v>6</v>
      </c>
      <c r="E19" s="23">
        <v>0.30478013034268597</v>
      </c>
      <c r="F19" s="23">
        <v>0.84515425472851702</v>
      </c>
      <c r="G19" s="23">
        <v>1.5035559146212101</v>
      </c>
      <c r="H19" s="23">
        <v>1.74077655955698</v>
      </c>
      <c r="I19" s="20">
        <f t="shared" si="0"/>
        <v>0.3606207134821659</v>
      </c>
      <c r="J19" s="20">
        <f t="shared" si="1"/>
        <v>0.86372711441143168</v>
      </c>
      <c r="K19" s="21">
        <v>0.83699999999999997</v>
      </c>
      <c r="L19" s="22">
        <v>6</v>
      </c>
      <c r="M19" s="23">
        <v>-1.16470754524969</v>
      </c>
      <c r="N19" s="23">
        <v>0.84515425472851702</v>
      </c>
      <c r="O19" s="23">
        <v>1.94827430352397</v>
      </c>
      <c r="P19" s="23">
        <v>1.74077655955698</v>
      </c>
      <c r="Q19" s="20">
        <f t="shared" si="2"/>
        <v>-1.3781005523350538</v>
      </c>
      <c r="R19" s="20">
        <f t="shared" si="3"/>
        <v>1.1191983789233682</v>
      </c>
      <c r="S19" s="21">
        <v>0.34699999999999998</v>
      </c>
      <c r="T19" s="22">
        <v>4</v>
      </c>
      <c r="U19" s="23">
        <v>0.47671586343523997</v>
      </c>
      <c r="V19" s="23">
        <v>1.0141851056742199</v>
      </c>
      <c r="W19" s="23">
        <v>-1.94468607742146</v>
      </c>
      <c r="X19" s="23">
        <v>2.6186146828319101</v>
      </c>
      <c r="Y19" s="20">
        <f t="shared" si="4"/>
        <v>0.47004818032535012</v>
      </c>
      <c r="Z19" s="20">
        <f t="shared" si="5"/>
        <v>-0.74263926272588232</v>
      </c>
      <c r="AA19" s="21">
        <v>0.75800000000000001</v>
      </c>
      <c r="AB19" s="1" t="s">
        <v>33</v>
      </c>
    </row>
    <row r="20" spans="2:28" ht="11.25" customHeight="1" x14ac:dyDescent="0.2">
      <c r="B20" s="61" t="s">
        <v>34</v>
      </c>
      <c r="C20" s="21">
        <v>0.60099999999999998</v>
      </c>
      <c r="D20" s="22">
        <v>6</v>
      </c>
      <c r="E20" s="23">
        <v>1.0664024052893699</v>
      </c>
      <c r="F20" s="23">
        <v>0.84515425472851702</v>
      </c>
      <c r="G20" s="23">
        <v>1.6303375418097099</v>
      </c>
      <c r="H20" s="23">
        <v>1.74077655955698</v>
      </c>
      <c r="I20" s="20">
        <f t="shared" si="0"/>
        <v>1.2617843421162482</v>
      </c>
      <c r="J20" s="20">
        <f t="shared" si="1"/>
        <v>0.93655761439286822</v>
      </c>
      <c r="K20" s="21">
        <v>0.38500000000000001</v>
      </c>
      <c r="L20" s="22">
        <v>6</v>
      </c>
      <c r="M20" s="23">
        <v>-1.26771115628929</v>
      </c>
      <c r="N20" s="23">
        <v>0.84515425472851702</v>
      </c>
      <c r="O20" s="23">
        <v>1.2184598203068999</v>
      </c>
      <c r="P20" s="23">
        <v>1.74077655955698</v>
      </c>
      <c r="Q20" s="20">
        <f t="shared" si="2"/>
        <v>-1.4999760685065804</v>
      </c>
      <c r="R20" s="20">
        <f t="shared" si="3"/>
        <v>0.69995187700424499</v>
      </c>
      <c r="S20" s="21">
        <v>0.26</v>
      </c>
      <c r="T20" s="22">
        <v>4</v>
      </c>
      <c r="U20" s="23">
        <v>-0.34405775512466702</v>
      </c>
      <c r="V20" s="23">
        <v>1.0141851056742199</v>
      </c>
      <c r="W20" s="23">
        <v>-0.96973659895929398</v>
      </c>
      <c r="X20" s="23">
        <v>2.6186146828319101</v>
      </c>
      <c r="Y20" s="20">
        <f t="shared" si="4"/>
        <v>-0.33924552155194682</v>
      </c>
      <c r="Z20" s="20">
        <f t="shared" si="5"/>
        <v>-0.3703242807416664</v>
      </c>
      <c r="AA20" s="21">
        <v>0.94299999999999995</v>
      </c>
      <c r="AB20" s="1"/>
    </row>
    <row r="21" spans="2:28" ht="11.25" customHeight="1" x14ac:dyDescent="0.2">
      <c r="B21" s="61" t="s">
        <v>35</v>
      </c>
      <c r="C21" s="21">
        <v>0.69199999999999995</v>
      </c>
      <c r="D21" s="22">
        <v>6</v>
      </c>
      <c r="E21" s="23">
        <v>1.3480918846765599</v>
      </c>
      <c r="F21" s="23">
        <v>0.84515425472851702</v>
      </c>
      <c r="G21" s="23">
        <v>2.0417183014642699</v>
      </c>
      <c r="H21" s="23">
        <v>1.74077655955698</v>
      </c>
      <c r="I21" s="20">
        <f t="shared" si="0"/>
        <v>1.5950838289391303</v>
      </c>
      <c r="J21" s="20">
        <f t="shared" si="1"/>
        <v>1.1728778689344703</v>
      </c>
      <c r="K21" s="21">
        <v>0.29899999999999999</v>
      </c>
      <c r="L21" s="22">
        <v>6</v>
      </c>
      <c r="M21" s="23">
        <v>-0.38148003341763698</v>
      </c>
      <c r="N21" s="23">
        <v>0.84515425472851702</v>
      </c>
      <c r="O21" s="23">
        <v>-0.31985043635782301</v>
      </c>
      <c r="P21" s="23">
        <v>1.74077655955698</v>
      </c>
      <c r="Q21" s="20">
        <f t="shared" si="2"/>
        <v>-0.4513732626716494</v>
      </c>
      <c r="R21" s="20">
        <f t="shared" si="3"/>
        <v>-0.18374008691800373</v>
      </c>
      <c r="S21" s="21">
        <v>0.66800000000000004</v>
      </c>
      <c r="T21" s="22">
        <v>4</v>
      </c>
      <c r="U21" s="23">
        <v>1.52251575927923</v>
      </c>
      <c r="V21" s="23">
        <v>1.0141851056742199</v>
      </c>
      <c r="W21" s="23">
        <v>2.8457201791203901</v>
      </c>
      <c r="X21" s="23">
        <v>2.6186146828319101</v>
      </c>
      <c r="Y21" s="20">
        <f t="shared" si="4"/>
        <v>1.5012207838204024</v>
      </c>
      <c r="Z21" s="20">
        <f t="shared" si="5"/>
        <v>1.0867273439568725</v>
      </c>
      <c r="AA21" s="21">
        <v>0.23200000000000001</v>
      </c>
      <c r="AB21" s="1"/>
    </row>
    <row r="22" spans="2:28" ht="11.25" customHeight="1" x14ac:dyDescent="0.2">
      <c r="B22" s="61" t="s">
        <v>36</v>
      </c>
      <c r="C22" s="21">
        <v>0.58099999999999996</v>
      </c>
      <c r="D22" s="22">
        <v>6</v>
      </c>
      <c r="E22" s="23">
        <v>1.5848856538509</v>
      </c>
      <c r="F22" s="23">
        <v>0.84515425472851702</v>
      </c>
      <c r="G22" s="23">
        <v>3.0535052538212</v>
      </c>
      <c r="H22" s="23">
        <v>1.74077655955698</v>
      </c>
      <c r="I22" s="20">
        <f t="shared" si="0"/>
        <v>1.8752619950543841</v>
      </c>
      <c r="J22" s="20">
        <f t="shared" si="1"/>
        <v>1.754105222210887</v>
      </c>
      <c r="K22" s="21">
        <v>0.14899999999999999</v>
      </c>
      <c r="L22" s="22">
        <v>6</v>
      </c>
      <c r="M22" s="23">
        <v>0.77655246532564204</v>
      </c>
      <c r="N22" s="23">
        <v>0.84515425472851702</v>
      </c>
      <c r="O22" s="23">
        <v>-1.1626651130860199</v>
      </c>
      <c r="P22" s="23">
        <v>1.74077655955698</v>
      </c>
      <c r="Q22" s="20">
        <f t="shared" si="2"/>
        <v>0.91882926812583876</v>
      </c>
      <c r="R22" s="20">
        <f t="shared" si="3"/>
        <v>-0.66790025790668572</v>
      </c>
      <c r="S22" s="21">
        <v>0.34300000000000003</v>
      </c>
      <c r="T22" s="22">
        <v>4</v>
      </c>
      <c r="U22" s="23">
        <v>1.9020073798792201</v>
      </c>
      <c r="V22" s="23">
        <v>1.0141851056742199</v>
      </c>
      <c r="W22" s="23">
        <v>3.7136619127299801</v>
      </c>
      <c r="X22" s="23">
        <v>2.6186146828319101</v>
      </c>
      <c r="Y22" s="20">
        <f t="shared" si="4"/>
        <v>1.8754045679016209</v>
      </c>
      <c r="Z22" s="20">
        <f t="shared" si="5"/>
        <v>1.4181780683799676</v>
      </c>
      <c r="AA22" s="21">
        <v>2.9000000000000001E-2</v>
      </c>
      <c r="AB22" s="1"/>
    </row>
    <row r="23" spans="2:28" ht="11.25" customHeight="1" x14ac:dyDescent="0.2">
      <c r="B23" s="61" t="s">
        <v>37</v>
      </c>
      <c r="C23" s="21">
        <v>0.41699999999999998</v>
      </c>
      <c r="D23" s="22">
        <v>6</v>
      </c>
      <c r="E23" s="23">
        <v>1.4904146078260001</v>
      </c>
      <c r="F23" s="23">
        <v>0.84515425472851702</v>
      </c>
      <c r="G23" s="23">
        <v>2.70365450239365</v>
      </c>
      <c r="H23" s="23">
        <v>1.74077655955698</v>
      </c>
      <c r="I23" s="20">
        <f t="shared" si="0"/>
        <v>1.7634823459591475</v>
      </c>
      <c r="J23" s="20">
        <f t="shared" si="1"/>
        <v>1.5531312663594909</v>
      </c>
      <c r="K23" s="21">
        <v>0.22500000000000001</v>
      </c>
      <c r="L23" s="22">
        <v>6</v>
      </c>
      <c r="M23" s="23">
        <v>-0.56555337986270104</v>
      </c>
      <c r="N23" s="23">
        <v>0.84515425472851702</v>
      </c>
      <c r="O23" s="23">
        <v>-0.540982850955123</v>
      </c>
      <c r="P23" s="23">
        <v>1.74077655955698</v>
      </c>
      <c r="Q23" s="20">
        <f t="shared" si="2"/>
        <v>-0.66917178337387628</v>
      </c>
      <c r="R23" s="20">
        <f t="shared" si="3"/>
        <v>-0.31077098780144463</v>
      </c>
      <c r="S23" s="21">
        <v>0.74099999999999999</v>
      </c>
      <c r="T23" s="22">
        <v>4</v>
      </c>
      <c r="U23" s="23">
        <v>1.7297414054992899</v>
      </c>
      <c r="V23" s="23">
        <v>1.0141851056742199</v>
      </c>
      <c r="W23" s="23">
        <v>3.0054300140447898</v>
      </c>
      <c r="X23" s="23">
        <v>2.6186146828319101</v>
      </c>
      <c r="Y23" s="20">
        <f t="shared" si="4"/>
        <v>1.7055480265107772</v>
      </c>
      <c r="Z23" s="20">
        <f t="shared" si="5"/>
        <v>1.1477175446043695</v>
      </c>
      <c r="AA23" s="21">
        <v>0.11899999999999999</v>
      </c>
      <c r="AB23" s="1"/>
    </row>
    <row r="24" spans="2:28" ht="11.25" customHeight="1" x14ac:dyDescent="0.2">
      <c r="B24" s="61" t="s">
        <v>38</v>
      </c>
      <c r="C24" s="21">
        <v>0.22800000000000001</v>
      </c>
      <c r="D24" s="22">
        <v>6</v>
      </c>
      <c r="E24" s="23">
        <v>0.77294940330803996</v>
      </c>
      <c r="F24" s="23">
        <v>0.84515425472851702</v>
      </c>
      <c r="G24" s="23">
        <v>-0.253799760221533</v>
      </c>
      <c r="H24" s="23">
        <v>1.74077655955698</v>
      </c>
      <c r="I24" s="20">
        <f t="shared" si="0"/>
        <v>0.9145660676539209</v>
      </c>
      <c r="J24" s="20">
        <f t="shared" si="1"/>
        <v>-0.14579686222689253</v>
      </c>
      <c r="K24" s="21">
        <v>0.51</v>
      </c>
      <c r="L24" s="22">
        <v>6</v>
      </c>
      <c r="M24" s="23">
        <v>1.30183550361448</v>
      </c>
      <c r="N24" s="23">
        <v>0.84515425472851702</v>
      </c>
      <c r="O24" s="23">
        <v>2.21578880546872</v>
      </c>
      <c r="P24" s="23">
        <v>1.74077655955698</v>
      </c>
      <c r="Q24" s="20">
        <f t="shared" si="2"/>
        <v>1.5403525407709857</v>
      </c>
      <c r="R24" s="20">
        <f t="shared" si="3"/>
        <v>1.2728737604512717</v>
      </c>
      <c r="S24" s="21">
        <v>0.38700000000000001</v>
      </c>
      <c r="T24" s="22">
        <v>4</v>
      </c>
      <c r="U24" s="23">
        <v>0.60665556186304403</v>
      </c>
      <c r="V24" s="23">
        <v>1.0141851056742199</v>
      </c>
      <c r="W24" s="23">
        <v>1.55256583909735</v>
      </c>
      <c r="X24" s="23">
        <v>2.6186146828319101</v>
      </c>
      <c r="Y24" s="20">
        <f t="shared" si="4"/>
        <v>0.59817045080714881</v>
      </c>
      <c r="Z24" s="20">
        <f t="shared" si="5"/>
        <v>0.59289587325551929</v>
      </c>
      <c r="AA24" s="21">
        <v>0.77600000000000002</v>
      </c>
      <c r="AB24" s="1"/>
    </row>
    <row r="25" spans="2:28" ht="11.25" customHeight="1" x14ac:dyDescent="0.2">
      <c r="B25" s="61" t="s">
        <v>39</v>
      </c>
      <c r="C25" s="21">
        <v>0.51700000000000002</v>
      </c>
      <c r="D25" s="22">
        <v>6</v>
      </c>
      <c r="E25" s="23">
        <v>1.0464896134997601</v>
      </c>
      <c r="F25" s="23">
        <v>0.84515425472851702</v>
      </c>
      <c r="G25" s="23">
        <v>1.3677961970508701</v>
      </c>
      <c r="H25" s="23">
        <v>1.74077655955698</v>
      </c>
      <c r="I25" s="20">
        <f t="shared" si="0"/>
        <v>1.2382232091299317</v>
      </c>
      <c r="J25" s="20">
        <f t="shared" si="1"/>
        <v>0.78573909416551901</v>
      </c>
      <c r="K25" s="21">
        <v>0.41499999999999998</v>
      </c>
      <c r="L25" s="22">
        <v>6</v>
      </c>
      <c r="M25" s="23">
        <v>1.5658043564716799</v>
      </c>
      <c r="N25" s="23">
        <v>0.84515425472851702</v>
      </c>
      <c r="O25" s="23">
        <v>3.00390284980692</v>
      </c>
      <c r="P25" s="23">
        <v>1.74077655955698</v>
      </c>
      <c r="Q25" s="20">
        <f t="shared" si="2"/>
        <v>1.852684699522281</v>
      </c>
      <c r="R25" s="20">
        <f t="shared" si="3"/>
        <v>1.725610810482995</v>
      </c>
      <c r="S25" s="21">
        <v>0.14699999999999999</v>
      </c>
      <c r="T25" s="22">
        <v>4</v>
      </c>
      <c r="U25" s="23">
        <v>0.100250035702744</v>
      </c>
      <c r="V25" s="23">
        <v>1.0141851056742199</v>
      </c>
      <c r="W25" s="23">
        <v>1.49235673864874</v>
      </c>
      <c r="X25" s="23">
        <v>2.6186146828319101</v>
      </c>
      <c r="Y25" s="20">
        <f t="shared" si="4"/>
        <v>9.8847868246003084E-2</v>
      </c>
      <c r="Z25" s="20">
        <f t="shared" si="5"/>
        <v>0.56990314322793967</v>
      </c>
      <c r="AA25" s="21">
        <v>0.73799999999999999</v>
      </c>
      <c r="AB25" s="1"/>
    </row>
    <row r="26" spans="2:28" ht="11.25" customHeight="1" x14ac:dyDescent="0.2">
      <c r="B26" s="61" t="s">
        <v>40</v>
      </c>
      <c r="C26" s="21">
        <v>0.3</v>
      </c>
      <c r="D26" s="22">
        <v>6</v>
      </c>
      <c r="E26" s="23">
        <v>0.85159363002459398</v>
      </c>
      <c r="F26" s="23">
        <v>0.84515425472851702</v>
      </c>
      <c r="G26" s="23">
        <v>0.58782288382297398</v>
      </c>
      <c r="H26" s="23">
        <v>1.74077655955698</v>
      </c>
      <c r="I26" s="20">
        <f t="shared" si="0"/>
        <v>1.0076191716009824</v>
      </c>
      <c r="J26" s="20">
        <f t="shared" si="1"/>
        <v>0.33767853811897164</v>
      </c>
      <c r="K26" s="21">
        <v>0.66</v>
      </c>
      <c r="L26" s="22">
        <v>6</v>
      </c>
      <c r="M26" s="23">
        <v>1.4686678820801899</v>
      </c>
      <c r="N26" s="23">
        <v>0.84515425472851702</v>
      </c>
      <c r="O26" s="23">
        <v>3.3597790036108401</v>
      </c>
      <c r="P26" s="23">
        <v>1.74077655955698</v>
      </c>
      <c r="Q26" s="20">
        <f t="shared" si="2"/>
        <v>1.7377512730524676</v>
      </c>
      <c r="R26" s="20">
        <f t="shared" si="3"/>
        <v>1.9300460964765571</v>
      </c>
      <c r="S26" s="21">
        <v>0.16200000000000001</v>
      </c>
      <c r="T26" s="22">
        <v>4</v>
      </c>
      <c r="U26" s="23">
        <v>-0.49071851920244303</v>
      </c>
      <c r="V26" s="23">
        <v>1.0141851056742199</v>
      </c>
      <c r="W26" s="23">
        <v>1.3621131666278801</v>
      </c>
      <c r="X26" s="23">
        <v>2.6186146828319101</v>
      </c>
      <c r="Y26" s="20">
        <f t="shared" si="4"/>
        <v>-0.48385498510769231</v>
      </c>
      <c r="Z26" s="20">
        <f t="shared" si="5"/>
        <v>0.5201655575973545</v>
      </c>
      <c r="AA26" s="21">
        <v>0.85</v>
      </c>
      <c r="AB26" s="1"/>
    </row>
    <row r="27" spans="2:28" ht="11.25" customHeight="1" x14ac:dyDescent="0.2">
      <c r="B27" s="61" t="s">
        <v>41</v>
      </c>
      <c r="C27" s="21">
        <v>0.59699999999999998</v>
      </c>
      <c r="D27" s="22">
        <v>6</v>
      </c>
      <c r="E27" s="23">
        <v>0.73483350251340596</v>
      </c>
      <c r="F27" s="23">
        <v>0.84515425472851702</v>
      </c>
      <c r="G27" s="23">
        <v>-9.0891873194596708E-3</v>
      </c>
      <c r="H27" s="23">
        <v>1.74077655955698</v>
      </c>
      <c r="I27" s="20">
        <f t="shared" si="0"/>
        <v>0.86946672563276794</v>
      </c>
      <c r="J27" s="20">
        <f t="shared" si="1"/>
        <v>-5.2213405962755087E-3</v>
      </c>
      <c r="K27" s="21">
        <v>0.66500000000000004</v>
      </c>
      <c r="L27" s="22">
        <v>6</v>
      </c>
      <c r="M27" s="23">
        <v>0.79340724886777902</v>
      </c>
      <c r="N27" s="23">
        <v>0.84515425472851702</v>
      </c>
      <c r="O27" s="23">
        <v>-0.37665319069144398</v>
      </c>
      <c r="P27" s="23">
        <v>1.74077655955698</v>
      </c>
      <c r="Q27" s="20">
        <f t="shared" si="2"/>
        <v>0.93877211695827012</v>
      </c>
      <c r="R27" s="20">
        <f t="shared" si="3"/>
        <v>-0.21637078499454324</v>
      </c>
      <c r="S27" s="21">
        <v>0.42599999999999999</v>
      </c>
      <c r="T27" s="22">
        <v>4</v>
      </c>
      <c r="U27" s="23">
        <v>-1.26241269371131</v>
      </c>
      <c r="V27" s="23">
        <v>1.0141851056742199</v>
      </c>
      <c r="W27" s="23">
        <v>2.0922346064633599</v>
      </c>
      <c r="X27" s="23">
        <v>2.6186146828319101</v>
      </c>
      <c r="Y27" s="20">
        <f t="shared" si="4"/>
        <v>-1.2447557025323015</v>
      </c>
      <c r="Z27" s="20">
        <f t="shared" si="5"/>
        <v>0.79898528797704038</v>
      </c>
      <c r="AA27" s="21">
        <v>0.50900000000000001</v>
      </c>
      <c r="AB27" s="1"/>
    </row>
    <row r="28" spans="2:28" ht="11.25" customHeight="1" x14ac:dyDescent="0.2">
      <c r="B28" s="62" t="s">
        <v>42</v>
      </c>
      <c r="C28" s="24">
        <v>0.80200000000000005</v>
      </c>
      <c r="D28" s="25">
        <v>6</v>
      </c>
      <c r="E28" s="26">
        <v>1.19037168223843</v>
      </c>
      <c r="F28" s="26">
        <v>0.84515425472851702</v>
      </c>
      <c r="G28" s="26">
        <v>1.96466472972718</v>
      </c>
      <c r="H28" s="26">
        <v>1.74077655955698</v>
      </c>
      <c r="I28" s="27">
        <f t="shared" si="0"/>
        <v>1.4084667687330106</v>
      </c>
      <c r="J28" s="27">
        <f t="shared" si="1"/>
        <v>1.1286139619361479</v>
      </c>
      <c r="K28" s="24">
        <v>0.21099999999999999</v>
      </c>
      <c r="L28" s="25">
        <v>6</v>
      </c>
      <c r="M28" s="26">
        <v>0.27763441488603302</v>
      </c>
      <c r="N28" s="26">
        <v>0.84515425472851702</v>
      </c>
      <c r="O28" s="26">
        <v>-1.1247140103337701</v>
      </c>
      <c r="P28" s="26">
        <v>1.74077655955698</v>
      </c>
      <c r="Q28" s="27">
        <f t="shared" si="2"/>
        <v>0.32850146979999006</v>
      </c>
      <c r="R28" s="27">
        <f t="shared" si="3"/>
        <v>-0.64609900918013563</v>
      </c>
      <c r="S28" s="24">
        <v>0.92700000000000005</v>
      </c>
      <c r="T28" s="25">
        <v>4</v>
      </c>
      <c r="U28" s="26">
        <v>-1.8886994803431401</v>
      </c>
      <c r="V28" s="26">
        <v>1.0141851056742199</v>
      </c>
      <c r="W28" s="26">
        <v>3.6722252344989101</v>
      </c>
      <c r="X28" s="26">
        <v>2.6186146828319101</v>
      </c>
      <c r="Y28" s="27">
        <f t="shared" si="4"/>
        <v>-1.8622828020014668</v>
      </c>
      <c r="Z28" s="27">
        <f t="shared" si="5"/>
        <v>1.4023541755015172</v>
      </c>
      <c r="AA28" s="24">
        <v>3.9E-2</v>
      </c>
      <c r="AB28" s="1"/>
    </row>
    <row r="29" spans="2:28" ht="11.25" customHeight="1" x14ac:dyDescent="0.2">
      <c r="B29" s="61" t="s">
        <v>43</v>
      </c>
      <c r="C29" s="21">
        <v>0.38600000000000001</v>
      </c>
      <c r="D29" s="22">
        <v>8</v>
      </c>
      <c r="E29" s="23">
        <v>2.2613067794142401</v>
      </c>
      <c r="F29" s="23">
        <v>0.75210143309035504</v>
      </c>
      <c r="G29" s="23">
        <v>5.6297979910332296</v>
      </c>
      <c r="H29" s="23">
        <v>1.48088047897425</v>
      </c>
      <c r="I29" s="20">
        <f t="shared" si="0"/>
        <v>3.0066513370711445</v>
      </c>
      <c r="J29" s="20">
        <f t="shared" si="1"/>
        <v>3.8016558871332937</v>
      </c>
      <c r="K29" s="28">
        <v>3.0000000000000001E-3</v>
      </c>
      <c r="L29" s="22">
        <v>8</v>
      </c>
      <c r="M29" s="23">
        <v>0.44562049630669498</v>
      </c>
      <c r="N29" s="23">
        <v>0.75210143309035504</v>
      </c>
      <c r="O29" s="23">
        <v>-0.32109927589632398</v>
      </c>
      <c r="P29" s="23">
        <v>1.48088047897425</v>
      </c>
      <c r="Q29" s="20">
        <f t="shared" si="2"/>
        <v>0.59250052812113119</v>
      </c>
      <c r="R29" s="20">
        <f t="shared" si="3"/>
        <v>-0.21682997409671936</v>
      </c>
      <c r="S29" s="28">
        <v>0.44800000000000001</v>
      </c>
      <c r="T29" s="22">
        <v>7</v>
      </c>
      <c r="U29" s="23">
        <v>0.15483131170377401</v>
      </c>
      <c r="V29" s="23">
        <v>0.79372539331937697</v>
      </c>
      <c r="W29" s="23">
        <v>-3.0125900049795901E-2</v>
      </c>
      <c r="X29" s="23">
        <v>1.5874507866387499</v>
      </c>
      <c r="Y29" s="20">
        <f t="shared" si="4"/>
        <v>0.19506911711148117</v>
      </c>
      <c r="Z29" s="20">
        <f t="shared" si="5"/>
        <v>-1.8977533227082986E-2</v>
      </c>
      <c r="AA29" s="28">
        <v>0.47199999999999998</v>
      </c>
      <c r="AB29" s="1" t="s">
        <v>33</v>
      </c>
    </row>
    <row r="30" spans="2:28" ht="11.25" customHeight="1" x14ac:dyDescent="0.2">
      <c r="B30" s="61" t="s">
        <v>44</v>
      </c>
      <c r="C30" s="21">
        <v>0.105</v>
      </c>
      <c r="D30" s="22">
        <v>8</v>
      </c>
      <c r="E30" s="23">
        <v>-0.66466668283867103</v>
      </c>
      <c r="F30" s="23">
        <v>0.75210143309035504</v>
      </c>
      <c r="G30" s="23">
        <v>-0.28360102032106799</v>
      </c>
      <c r="H30" s="23">
        <v>1.48088047897425</v>
      </c>
      <c r="I30" s="20">
        <f t="shared" si="0"/>
        <v>-0.88374606614905904</v>
      </c>
      <c r="J30" s="20">
        <f t="shared" si="1"/>
        <v>-0.19150837920255909</v>
      </c>
      <c r="K30" s="28">
        <v>0.51800000000000002</v>
      </c>
      <c r="L30" s="22">
        <v>8</v>
      </c>
      <c r="M30" s="23">
        <v>1.0468372915545401</v>
      </c>
      <c r="N30" s="23">
        <v>0.75210143309035504</v>
      </c>
      <c r="O30" s="23">
        <v>0.54137892714636404</v>
      </c>
      <c r="P30" s="23">
        <v>1.48088047897425</v>
      </c>
      <c r="Q30" s="20">
        <f t="shared" si="2"/>
        <v>1.391883123069088</v>
      </c>
      <c r="R30" s="20">
        <f t="shared" si="3"/>
        <v>0.36557908273688422</v>
      </c>
      <c r="S30" s="28">
        <v>0.32700000000000001</v>
      </c>
      <c r="T30" s="22">
        <v>7</v>
      </c>
      <c r="U30" s="23">
        <v>0.685799544674071</v>
      </c>
      <c r="V30" s="23">
        <v>0.79372539331937697</v>
      </c>
      <c r="W30" s="23">
        <v>-0.10023344037399599</v>
      </c>
      <c r="X30" s="23">
        <v>1.5874507866387499</v>
      </c>
      <c r="Y30" s="20">
        <f t="shared" si="4"/>
        <v>0.86402621164234428</v>
      </c>
      <c r="Z30" s="20">
        <f t="shared" si="5"/>
        <v>-6.3141132448098838E-2</v>
      </c>
      <c r="AA30" s="28">
        <v>0.43</v>
      </c>
      <c r="AB30" s="1"/>
    </row>
    <row r="31" spans="2:28" ht="11.25" customHeight="1" x14ac:dyDescent="0.2">
      <c r="B31" s="62" t="s">
        <v>45</v>
      </c>
      <c r="C31" s="21">
        <v>0.14000000000000001</v>
      </c>
      <c r="D31" s="22">
        <v>8</v>
      </c>
      <c r="E31" s="23">
        <v>0.744370907582246</v>
      </c>
      <c r="F31" s="23">
        <v>0.75210143309035504</v>
      </c>
      <c r="G31" s="23">
        <v>-0.30529214649381198</v>
      </c>
      <c r="H31" s="23">
        <v>1.48088047897425</v>
      </c>
      <c r="I31" s="20">
        <f t="shared" si="0"/>
        <v>0.98972143228560994</v>
      </c>
      <c r="J31" s="20">
        <f t="shared" si="1"/>
        <v>-0.20615583149916078</v>
      </c>
      <c r="K31" s="28">
        <v>0.14299999999999999</v>
      </c>
      <c r="L31" s="22">
        <v>8</v>
      </c>
      <c r="M31" s="23">
        <v>0.50584493508718797</v>
      </c>
      <c r="N31" s="23">
        <v>0.75210143309035504</v>
      </c>
      <c r="O31" s="23">
        <v>0.21234162269727999</v>
      </c>
      <c r="P31" s="23">
        <v>1.48088047897425</v>
      </c>
      <c r="Q31" s="20">
        <f t="shared" si="2"/>
        <v>0.67257541713315339</v>
      </c>
      <c r="R31" s="20">
        <f t="shared" si="3"/>
        <v>0.1433887648004929</v>
      </c>
      <c r="S31" s="28">
        <v>0.95699999999999996</v>
      </c>
      <c r="T31" s="22">
        <v>7</v>
      </c>
      <c r="U31" s="23">
        <v>1.12947201947561</v>
      </c>
      <c r="V31" s="23">
        <v>0.79372539331937697</v>
      </c>
      <c r="W31" s="23">
        <v>1.2525337957498801</v>
      </c>
      <c r="X31" s="23">
        <v>1.5874507866387499</v>
      </c>
      <c r="Y31" s="20">
        <f t="shared" si="4"/>
        <v>1.4230009887325556</v>
      </c>
      <c r="Z31" s="20">
        <f t="shared" si="5"/>
        <v>0.78902212672808636</v>
      </c>
      <c r="AA31" s="28">
        <v>0.23200000000000001</v>
      </c>
      <c r="AB31" s="1"/>
    </row>
    <row r="32" spans="2:28" ht="11.25" customHeight="1" x14ac:dyDescent="0.2">
      <c r="B32" s="61" t="s">
        <v>46</v>
      </c>
      <c r="C32" s="29">
        <v>1.2E-2</v>
      </c>
      <c r="D32" s="30">
        <v>8</v>
      </c>
      <c r="E32" s="31">
        <v>-0.18329756828326099</v>
      </c>
      <c r="F32" s="31">
        <v>0.75210143309035504</v>
      </c>
      <c r="G32" s="31">
        <v>-0.82948588712815596</v>
      </c>
      <c r="H32" s="31">
        <v>1.48088047897425</v>
      </c>
      <c r="I32" s="32">
        <f t="shared" si="0"/>
        <v>-0.24371389312489211</v>
      </c>
      <c r="J32" s="32">
        <f t="shared" si="1"/>
        <v>-0.560130205580608</v>
      </c>
      <c r="K32" s="33">
        <v>0.56799999999999995</v>
      </c>
      <c r="L32" s="30">
        <v>8</v>
      </c>
      <c r="M32" s="31">
        <v>0.249627877458379</v>
      </c>
      <c r="N32" s="31">
        <v>0.75210143309035504</v>
      </c>
      <c r="O32" s="31">
        <v>-1.80587610688198</v>
      </c>
      <c r="P32" s="31">
        <v>1.48088047897425</v>
      </c>
      <c r="Q32" s="32">
        <f t="shared" si="2"/>
        <v>0.33190719559284432</v>
      </c>
      <c r="R32" s="32">
        <f t="shared" si="3"/>
        <v>-1.2194610790823863</v>
      </c>
      <c r="S32" s="33">
        <v>0.185</v>
      </c>
      <c r="T32" s="30">
        <v>7</v>
      </c>
      <c r="U32" s="31">
        <v>-7.8992324042530093E-2</v>
      </c>
      <c r="V32" s="31">
        <v>0.79372539331937697</v>
      </c>
      <c r="W32" s="31">
        <v>-1.2758274138350201</v>
      </c>
      <c r="X32" s="31">
        <v>1.5874507866387499</v>
      </c>
      <c r="Y32" s="32">
        <f t="shared" si="4"/>
        <v>-9.9520973761696677E-2</v>
      </c>
      <c r="Z32" s="32">
        <f t="shared" si="5"/>
        <v>-0.80369572686813329</v>
      </c>
      <c r="AA32" s="33">
        <v>0.84699999999999998</v>
      </c>
    </row>
    <row r="33" spans="2:28" ht="11.25" customHeight="1" x14ac:dyDescent="0.2">
      <c r="B33" s="61" t="s">
        <v>44</v>
      </c>
      <c r="C33" s="21">
        <v>2.3E-2</v>
      </c>
      <c r="D33" s="34">
        <v>8</v>
      </c>
      <c r="E33" s="35">
        <v>0.38540564251982501</v>
      </c>
      <c r="F33" s="35">
        <v>0.75210143309035504</v>
      </c>
      <c r="G33" s="35">
        <v>-1.2111908393923201</v>
      </c>
      <c r="H33" s="35">
        <v>1.48088047897425</v>
      </c>
      <c r="I33" s="36">
        <f t="shared" si="0"/>
        <v>0.512438383392262</v>
      </c>
      <c r="J33" s="36">
        <f t="shared" si="1"/>
        <v>-0.8178856137203363</v>
      </c>
      <c r="K33" s="28">
        <v>0.66900000000000004</v>
      </c>
      <c r="L33" s="34">
        <v>8</v>
      </c>
      <c r="M33" s="35">
        <v>0.66012369297899898</v>
      </c>
      <c r="N33" s="35">
        <v>0.75210143309035504</v>
      </c>
      <c r="O33" s="35">
        <v>7.2120013956568294E-2</v>
      </c>
      <c r="P33" s="35">
        <v>1.48088047897425</v>
      </c>
      <c r="Q33" s="36">
        <f t="shared" si="2"/>
        <v>0.87770567098453312</v>
      </c>
      <c r="R33" s="36">
        <f t="shared" si="3"/>
        <v>4.870076618642654E-2</v>
      </c>
      <c r="S33" s="28">
        <v>0.79400000000000004</v>
      </c>
      <c r="T33" s="34">
        <v>7</v>
      </c>
      <c r="U33" s="35">
        <v>-0.66728063797610604</v>
      </c>
      <c r="V33" s="35">
        <v>0.79372539331937697</v>
      </c>
      <c r="W33" s="35">
        <v>9.1904695504304607E-2</v>
      </c>
      <c r="X33" s="35">
        <v>1.5874507866387499</v>
      </c>
      <c r="Y33" s="36">
        <f t="shared" si="4"/>
        <v>-0.84069458227299976</v>
      </c>
      <c r="Z33" s="36">
        <f t="shared" si="5"/>
        <v>5.7894516338930134E-2</v>
      </c>
      <c r="AA33" s="28">
        <v>0.61499999999999999</v>
      </c>
    </row>
    <row r="34" spans="2:28" ht="11.25" customHeight="1" x14ac:dyDescent="0.2">
      <c r="B34" s="62" t="s">
        <v>45</v>
      </c>
      <c r="C34" s="24">
        <v>0.44800000000000001</v>
      </c>
      <c r="D34" s="37">
        <v>8</v>
      </c>
      <c r="E34" s="38">
        <v>-0.35546610871818202</v>
      </c>
      <c r="F34" s="38">
        <v>0.75210143309035504</v>
      </c>
      <c r="G34" s="38">
        <v>-1.0373421305777699</v>
      </c>
      <c r="H34" s="38">
        <v>1.48088047897425</v>
      </c>
      <c r="I34" s="27">
        <f t="shared" si="0"/>
        <v>-0.47263054300745821</v>
      </c>
      <c r="J34" s="27">
        <f t="shared" si="1"/>
        <v>-0.70049011065112943</v>
      </c>
      <c r="K34" s="39">
        <v>0.72699999999999998</v>
      </c>
      <c r="L34" s="37">
        <v>8</v>
      </c>
      <c r="M34" s="38">
        <v>8.4144866844987995E-2</v>
      </c>
      <c r="N34" s="38">
        <v>0.75210143309035504</v>
      </c>
      <c r="O34" s="38">
        <v>-1.09503106908062</v>
      </c>
      <c r="P34" s="38">
        <v>1.48088047897425</v>
      </c>
      <c r="Q34" s="27">
        <f t="shared" si="2"/>
        <v>0.11187967891410612</v>
      </c>
      <c r="R34" s="27">
        <f t="shared" si="3"/>
        <v>-0.73944594761564186</v>
      </c>
      <c r="S34" s="39">
        <v>0.57599999999999996</v>
      </c>
      <c r="T34" s="37">
        <v>7</v>
      </c>
      <c r="U34" s="38">
        <v>1.22317693678762</v>
      </c>
      <c r="V34" s="38">
        <v>0.79372539331937697</v>
      </c>
      <c r="W34" s="38">
        <v>1.45530686389354</v>
      </c>
      <c r="X34" s="38">
        <v>1.5874507866387499</v>
      </c>
      <c r="Y34" s="27">
        <f t="shared" si="4"/>
        <v>1.5410580876999125</v>
      </c>
      <c r="Z34" s="27">
        <f t="shared" si="5"/>
        <v>0.91675715313039097</v>
      </c>
      <c r="AA34" s="39">
        <v>0.378</v>
      </c>
    </row>
    <row r="35" spans="2:28" ht="11.25" customHeight="1" x14ac:dyDescent="0.2">
      <c r="B35" s="63" t="s">
        <v>47</v>
      </c>
      <c r="C35" s="21">
        <v>4.0000000000000001E-3</v>
      </c>
      <c r="D35" s="7">
        <v>8</v>
      </c>
      <c r="E35" s="40">
        <v>-1.97590531059516E-2</v>
      </c>
      <c r="F35" s="40">
        <v>0.75210143309035504</v>
      </c>
      <c r="G35" s="40">
        <v>-1.6800118619749</v>
      </c>
      <c r="H35" s="40">
        <v>1.48088047897425</v>
      </c>
      <c r="I35" s="20">
        <f t="shared" si="0"/>
        <v>-2.6271792921285141E-2</v>
      </c>
      <c r="J35" s="20">
        <f t="shared" si="1"/>
        <v>-1.1344682341539007</v>
      </c>
      <c r="K35" s="41">
        <v>0.48899999999999999</v>
      </c>
      <c r="L35" s="7">
        <v>8</v>
      </c>
      <c r="M35" s="40">
        <v>1.47647474618257</v>
      </c>
      <c r="N35" s="40">
        <v>0.75210143309035504</v>
      </c>
      <c r="O35" s="40">
        <v>2.2934142725578099</v>
      </c>
      <c r="P35" s="40">
        <v>1.48088047897425</v>
      </c>
      <c r="Q35" s="20">
        <f t="shared" si="2"/>
        <v>1.9631324728578081</v>
      </c>
      <c r="R35" s="20">
        <f t="shared" si="3"/>
        <v>1.5486828985323458</v>
      </c>
      <c r="S35" s="41">
        <v>0.08</v>
      </c>
      <c r="T35" s="7">
        <v>7</v>
      </c>
      <c r="U35" s="40">
        <v>0.32812579323973201</v>
      </c>
      <c r="V35" s="40">
        <v>0.79372539331937697</v>
      </c>
      <c r="W35" s="40">
        <v>-1.36023487450412</v>
      </c>
      <c r="X35" s="40">
        <v>1.5874507866387499</v>
      </c>
      <c r="Y35" s="20">
        <f t="shared" si="4"/>
        <v>0.41339964174196664</v>
      </c>
      <c r="Z35" s="20">
        <f t="shared" si="5"/>
        <v>-0.85686742918453906</v>
      </c>
      <c r="AA35" s="28">
        <v>0.65900000000000003</v>
      </c>
    </row>
    <row r="36" spans="2:28" ht="11.25" customHeight="1" x14ac:dyDescent="0.2">
      <c r="B36" s="63" t="s">
        <v>44</v>
      </c>
      <c r="C36" s="21">
        <v>0.68</v>
      </c>
      <c r="D36" s="7">
        <v>8</v>
      </c>
      <c r="E36" s="40">
        <v>0.16675427778923299</v>
      </c>
      <c r="F36" s="40">
        <v>0.75210143309035504</v>
      </c>
      <c r="G36" s="40">
        <v>-1.2155966186456399</v>
      </c>
      <c r="H36" s="40">
        <v>1.48088047897425</v>
      </c>
      <c r="I36" s="20">
        <f t="shared" si="0"/>
        <v>0.22171780354685172</v>
      </c>
      <c r="J36" s="20">
        <f t="shared" si="1"/>
        <v>-0.82086072164827095</v>
      </c>
      <c r="K36" s="41">
        <v>0.60199999999999998</v>
      </c>
      <c r="L36" s="7">
        <v>8</v>
      </c>
      <c r="M36" s="40">
        <v>-0.71758849120124601</v>
      </c>
      <c r="N36" s="40">
        <v>0.75210143309035504</v>
      </c>
      <c r="O36" s="40">
        <v>-0.90283560358762305</v>
      </c>
      <c r="P36" s="40">
        <v>1.48088047897425</v>
      </c>
      <c r="Q36" s="20">
        <f t="shared" si="2"/>
        <v>-0.95411132013497602</v>
      </c>
      <c r="R36" s="20">
        <f t="shared" si="3"/>
        <v>-0.60966135782476061</v>
      </c>
      <c r="S36" s="41">
        <v>0.33800000000000002</v>
      </c>
      <c r="T36" s="7">
        <v>7</v>
      </c>
      <c r="U36" s="40">
        <v>0.51278293643543504</v>
      </c>
      <c r="V36" s="40">
        <v>0.79372539331937697</v>
      </c>
      <c r="W36" s="40">
        <v>-1.4258605165518099</v>
      </c>
      <c r="X36" s="40">
        <v>1.5874507866387499</v>
      </c>
      <c r="Y36" s="20">
        <f t="shared" si="4"/>
        <v>0.64604577445981104</v>
      </c>
      <c r="Z36" s="20">
        <f t="shared" si="5"/>
        <v>-0.89820769787195143</v>
      </c>
      <c r="AA36" s="28">
        <v>0.41299999999999998</v>
      </c>
    </row>
    <row r="37" spans="2:28" ht="11.25" customHeight="1" x14ac:dyDescent="0.2">
      <c r="B37" s="64" t="s">
        <v>45</v>
      </c>
      <c r="C37" s="24">
        <v>0.159</v>
      </c>
      <c r="D37" s="37">
        <v>8</v>
      </c>
      <c r="E37" s="38">
        <v>1.67681282733892</v>
      </c>
      <c r="F37" s="38">
        <v>0.75210143309035504</v>
      </c>
      <c r="G37" s="38">
        <v>3.3563450046215202</v>
      </c>
      <c r="H37" s="38">
        <v>1.48088047897425</v>
      </c>
      <c r="I37" s="27">
        <f t="shared" ref="I37:I54" si="6">E37/F37</f>
        <v>2.2295035663593437</v>
      </c>
      <c r="J37" s="27">
        <f t="shared" ref="J37:J54" si="7">G37/H37</f>
        <v>2.2664523250021729</v>
      </c>
      <c r="K37" s="39">
        <v>5.2999999999999999E-2</v>
      </c>
      <c r="L37" s="37">
        <v>8</v>
      </c>
      <c r="M37" s="38">
        <v>0.485577510273075</v>
      </c>
      <c r="N37" s="38">
        <v>0.75210143309035504</v>
      </c>
      <c r="O37" s="38">
        <v>-1.1253945914593599</v>
      </c>
      <c r="P37" s="38">
        <v>1.48088047897425</v>
      </c>
      <c r="Q37" s="27">
        <f t="shared" ref="Q37:Q54" si="8">M37/N37</f>
        <v>0.64562768917731772</v>
      </c>
      <c r="R37" s="27">
        <f t="shared" ref="R37:R54" si="9">O37/P37</f>
        <v>-0.75994964309265411</v>
      </c>
      <c r="S37" s="39">
        <v>0.41599999999999998</v>
      </c>
      <c r="T37" s="37">
        <v>7</v>
      </c>
      <c r="U37" s="38">
        <v>0.78574413022905298</v>
      </c>
      <c r="V37" s="38">
        <v>0.79372539331937697</v>
      </c>
      <c r="W37" s="38">
        <v>-0.64039950481274799</v>
      </c>
      <c r="X37" s="38">
        <v>1.5874507866387499</v>
      </c>
      <c r="Y37" s="27">
        <f t="shared" ref="Y37:Y54" si="10">U37/V37</f>
        <v>0.98994455367372569</v>
      </c>
      <c r="Z37" s="27">
        <f t="shared" ref="Z37:Z54" si="11">W37/X37</f>
        <v>-0.40341376891986841</v>
      </c>
      <c r="AA37" s="39">
        <v>0.42199999999999999</v>
      </c>
    </row>
    <row r="38" spans="2:28" ht="11.25" customHeight="1" x14ac:dyDescent="0.2">
      <c r="B38" s="61" t="s">
        <v>48</v>
      </c>
      <c r="C38" s="21">
        <v>2E-3</v>
      </c>
      <c r="D38" s="22">
        <v>8</v>
      </c>
      <c r="E38" s="23">
        <v>2.5459999999999998</v>
      </c>
      <c r="F38" s="40">
        <v>0.75210143309035504</v>
      </c>
      <c r="G38" s="23">
        <v>6.6959999999999997</v>
      </c>
      <c r="H38" s="40">
        <v>1.48088047897425</v>
      </c>
      <c r="I38" s="20">
        <f t="shared" si="6"/>
        <v>3.3851816895742193</v>
      </c>
      <c r="J38" s="20">
        <f t="shared" si="7"/>
        <v>4.5216343216557666</v>
      </c>
      <c r="K38" s="28">
        <v>2.0000000000000001E-4</v>
      </c>
      <c r="L38" s="22">
        <v>8</v>
      </c>
      <c r="M38" s="23">
        <v>2.77</v>
      </c>
      <c r="N38" s="40">
        <v>0.75210143309035504</v>
      </c>
      <c r="O38" s="23">
        <v>7.76</v>
      </c>
      <c r="P38" s="40">
        <v>1.48088047897425</v>
      </c>
      <c r="Q38" s="20">
        <f t="shared" si="8"/>
        <v>3.683013857078</v>
      </c>
      <c r="R38" s="20">
        <f t="shared" si="9"/>
        <v>5.2401257969009478</v>
      </c>
      <c r="S38" s="28">
        <v>2.0000000000000002E-5</v>
      </c>
      <c r="T38" s="22">
        <v>7</v>
      </c>
      <c r="U38" s="23">
        <v>0.72799999999999998</v>
      </c>
      <c r="V38" s="40">
        <v>0.79372539331937697</v>
      </c>
      <c r="W38" s="35">
        <v>-0.93300000000000005</v>
      </c>
      <c r="X38" s="40">
        <v>1.5874507866387499</v>
      </c>
      <c r="Y38" s="20">
        <f t="shared" si="10"/>
        <v>0.91719378783572492</v>
      </c>
      <c r="Z38" s="20">
        <f t="shared" si="11"/>
        <v>-0.58773475552934995</v>
      </c>
      <c r="AA38" s="28">
        <v>0.222</v>
      </c>
    </row>
    <row r="39" spans="2:28" ht="11.25" customHeight="1" x14ac:dyDescent="0.2">
      <c r="B39" s="61" t="s">
        <v>44</v>
      </c>
      <c r="C39" s="21">
        <v>0.46600000000000003</v>
      </c>
      <c r="D39" s="22">
        <v>8</v>
      </c>
      <c r="E39" s="23">
        <v>0.40500000000000003</v>
      </c>
      <c r="F39" s="40">
        <v>0.75210143309035504</v>
      </c>
      <c r="G39" s="23">
        <v>-0.84199999999999997</v>
      </c>
      <c r="H39" s="40">
        <v>1.48088047897425</v>
      </c>
      <c r="I39" s="20">
        <f t="shared" si="6"/>
        <v>0.5384911957099604</v>
      </c>
      <c r="J39" s="20">
        <f t="shared" si="7"/>
        <v>-0.56858065992146889</v>
      </c>
      <c r="K39" s="28">
        <v>0.71699999999999997</v>
      </c>
      <c r="L39" s="22">
        <v>8</v>
      </c>
      <c r="M39" s="23">
        <v>0.64400000000000002</v>
      </c>
      <c r="N39" s="40">
        <v>0.75210143309035504</v>
      </c>
      <c r="O39" s="23">
        <v>-2.1419999999999999</v>
      </c>
      <c r="P39" s="40">
        <v>1.48088047897425</v>
      </c>
      <c r="Q39" s="20">
        <f t="shared" si="8"/>
        <v>0.85626748157336907</v>
      </c>
      <c r="R39" s="20">
        <f t="shared" si="9"/>
        <v>-1.4464367856909577</v>
      </c>
      <c r="S39" s="28">
        <v>4.0000000000000001E-3</v>
      </c>
      <c r="T39" s="22">
        <v>7</v>
      </c>
      <c r="U39" s="23">
        <v>-0.23</v>
      </c>
      <c r="V39" s="40">
        <v>0.79372539331937697</v>
      </c>
      <c r="W39" s="35">
        <v>1.6519999999999999</v>
      </c>
      <c r="X39" s="40">
        <v>1.5874507866387499</v>
      </c>
      <c r="Y39" s="20">
        <f t="shared" si="10"/>
        <v>-0.28977276264040763</v>
      </c>
      <c r="Z39" s="20">
        <f t="shared" si="11"/>
        <v>1.0406621823520752</v>
      </c>
      <c r="AA39" s="28">
        <v>0.70799999999999996</v>
      </c>
    </row>
    <row r="40" spans="2:28" ht="11.25" customHeight="1" x14ac:dyDescent="0.2">
      <c r="B40" s="62" t="s">
        <v>45</v>
      </c>
      <c r="C40" s="24">
        <v>0.45600000000000002</v>
      </c>
      <c r="D40" s="25">
        <v>8</v>
      </c>
      <c r="E40" s="26">
        <v>0.2</v>
      </c>
      <c r="F40" s="38">
        <v>0.75210143309035504</v>
      </c>
      <c r="G40" s="26">
        <v>-1.9139999999999999</v>
      </c>
      <c r="H40" s="38">
        <v>1.48088047897425</v>
      </c>
      <c r="I40" s="27">
        <f t="shared" si="6"/>
        <v>0.26592157812837547</v>
      </c>
      <c r="J40" s="27">
        <f t="shared" si="7"/>
        <v>-1.2924743267098473</v>
      </c>
      <c r="K40" s="39">
        <v>0.128</v>
      </c>
      <c r="L40" s="25">
        <v>8</v>
      </c>
      <c r="M40" s="26">
        <v>0.75700000000000001</v>
      </c>
      <c r="N40" s="38">
        <v>0.75210143309035504</v>
      </c>
      <c r="O40" s="26">
        <v>-0.19800000000000001</v>
      </c>
      <c r="P40" s="38">
        <v>1.48088047897425</v>
      </c>
      <c r="Q40" s="27">
        <f t="shared" si="8"/>
        <v>1.0065131732159012</v>
      </c>
      <c r="R40" s="27">
        <f t="shared" si="9"/>
        <v>-0.13370424069412215</v>
      </c>
      <c r="S40" s="39">
        <v>0.379</v>
      </c>
      <c r="T40" s="25">
        <v>7</v>
      </c>
      <c r="U40" s="26">
        <v>0.13900000000000001</v>
      </c>
      <c r="V40" s="38">
        <v>0.79372539331937697</v>
      </c>
      <c r="W40" s="38">
        <v>-1.4059999999999999</v>
      </c>
      <c r="X40" s="38">
        <v>1.5874507866387499</v>
      </c>
      <c r="Y40" s="27">
        <f t="shared" si="10"/>
        <v>0.175123539160942</v>
      </c>
      <c r="Z40" s="27">
        <f t="shared" si="11"/>
        <v>-0.88569674841829149</v>
      </c>
      <c r="AA40" s="39">
        <v>0.60799999999999998</v>
      </c>
    </row>
    <row r="41" spans="2:28" ht="11.25" customHeight="1" x14ac:dyDescent="0.2">
      <c r="B41" s="63" t="s">
        <v>49</v>
      </c>
      <c r="C41" s="21">
        <v>0.28000000000000003</v>
      </c>
      <c r="D41" s="7">
        <v>8</v>
      </c>
      <c r="E41" s="40">
        <v>-0.58718697355939298</v>
      </c>
      <c r="F41" s="40">
        <v>0.75210143309035504</v>
      </c>
      <c r="G41" s="40">
        <v>0.77924548644662694</v>
      </c>
      <c r="H41" s="40">
        <v>1.48088047897425</v>
      </c>
      <c r="I41" s="20">
        <f t="shared" si="6"/>
        <v>-0.78072843332669228</v>
      </c>
      <c r="J41" s="20">
        <f t="shared" si="7"/>
        <v>0.52620417211953585</v>
      </c>
      <c r="K41" s="41">
        <v>0.82299999999999995</v>
      </c>
      <c r="L41" s="7">
        <v>8</v>
      </c>
      <c r="M41" s="40">
        <v>-5.90149685694683E-2</v>
      </c>
      <c r="N41" s="40">
        <v>0.75210143309035504</v>
      </c>
      <c r="O41" s="40">
        <v>-1.0371437698174599</v>
      </c>
      <c r="P41" s="40">
        <v>1.48088047897425</v>
      </c>
      <c r="Q41" s="20">
        <f t="shared" si="8"/>
        <v>-7.8466767875947432E-2</v>
      </c>
      <c r="R41" s="20">
        <f t="shared" si="9"/>
        <v>-0.7003561627983983</v>
      </c>
      <c r="S41" s="41">
        <v>0.90900000000000003</v>
      </c>
      <c r="T41" s="7">
        <v>7</v>
      </c>
      <c r="U41" s="40">
        <v>0.60233139802566005</v>
      </c>
      <c r="V41" s="40">
        <v>0.79372539331937697</v>
      </c>
      <c r="W41" s="40">
        <v>6.8583393784927803E-3</v>
      </c>
      <c r="X41" s="40">
        <v>1.5874507866387499</v>
      </c>
      <c r="Y41" s="20">
        <f t="shared" si="10"/>
        <v>0.7588662314389325</v>
      </c>
      <c r="Z41" s="20">
        <f t="shared" si="11"/>
        <v>4.3203477148507701E-3</v>
      </c>
      <c r="AA41" s="41">
        <v>0.74299999999999999</v>
      </c>
      <c r="AB41" s="1" t="s">
        <v>33</v>
      </c>
    </row>
    <row r="42" spans="2:28" ht="11.25" customHeight="1" x14ac:dyDescent="0.2">
      <c r="B42" s="63" t="s">
        <v>44</v>
      </c>
      <c r="C42" s="21">
        <v>0.27600000000000002</v>
      </c>
      <c r="D42" s="7">
        <v>8</v>
      </c>
      <c r="E42" s="40">
        <v>-0.33804244337766498</v>
      </c>
      <c r="F42" s="40">
        <v>0.75210143309035504</v>
      </c>
      <c r="G42" s="40">
        <v>-0.56523332275035298</v>
      </c>
      <c r="H42" s="40">
        <v>1.48088047897425</v>
      </c>
      <c r="I42" s="20">
        <f t="shared" si="6"/>
        <v>-0.44946390008680337</v>
      </c>
      <c r="J42" s="20">
        <f t="shared" si="7"/>
        <v>-0.38168733451187686</v>
      </c>
      <c r="K42" s="41">
        <v>0.90800000000000003</v>
      </c>
      <c r="L42" s="7">
        <v>8</v>
      </c>
      <c r="M42" s="40">
        <v>0.41725675382542299</v>
      </c>
      <c r="N42" s="40">
        <v>0.75210143309035504</v>
      </c>
      <c r="O42" s="40">
        <v>-0.65024400142410499</v>
      </c>
      <c r="P42" s="40">
        <v>1.48088047897425</v>
      </c>
      <c r="Q42" s="20">
        <f t="shared" si="8"/>
        <v>0.55478787230989779</v>
      </c>
      <c r="R42" s="20">
        <f t="shared" si="9"/>
        <v>-0.43909283068847288</v>
      </c>
      <c r="S42" s="41">
        <v>0.57299999999999995</v>
      </c>
      <c r="T42" s="7">
        <v>7</v>
      </c>
      <c r="U42" s="40">
        <v>9.57709606191577E-2</v>
      </c>
      <c r="V42" s="40">
        <v>0.79372539331937697</v>
      </c>
      <c r="W42" s="40">
        <v>-0.809450053916282</v>
      </c>
      <c r="X42" s="40">
        <v>1.5874507866387499</v>
      </c>
      <c r="Y42" s="20">
        <f t="shared" si="10"/>
        <v>0.12066006886669134</v>
      </c>
      <c r="Z42" s="20">
        <f t="shared" si="11"/>
        <v>-0.50990560509293159</v>
      </c>
      <c r="AA42" s="41">
        <v>0.98599999999999999</v>
      </c>
      <c r="AB42" s="1"/>
    </row>
    <row r="43" spans="2:28" ht="11.25" customHeight="1" x14ac:dyDescent="0.2">
      <c r="B43" s="64" t="s">
        <v>45</v>
      </c>
      <c r="C43" s="24">
        <v>0.83399999999999996</v>
      </c>
      <c r="D43" s="37">
        <v>8</v>
      </c>
      <c r="E43" s="38">
        <v>0.89586754349902098</v>
      </c>
      <c r="F43" s="38">
        <v>0.75210143309035504</v>
      </c>
      <c r="G43" s="38">
        <v>-0.52240067624682796</v>
      </c>
      <c r="H43" s="38">
        <v>1.48088047897425</v>
      </c>
      <c r="I43" s="27">
        <f t="shared" si="6"/>
        <v>1.1911525548062536</v>
      </c>
      <c r="J43" s="27">
        <f t="shared" si="7"/>
        <v>-0.35276356442261647</v>
      </c>
      <c r="K43" s="39">
        <v>0.215</v>
      </c>
      <c r="L43" s="37">
        <v>8</v>
      </c>
      <c r="M43" s="38">
        <v>-0.18556420386490899</v>
      </c>
      <c r="N43" s="38">
        <v>0.75210143309035504</v>
      </c>
      <c r="O43" s="38">
        <v>-2.2971928042163001</v>
      </c>
      <c r="P43" s="38">
        <v>1.48088047897425</v>
      </c>
      <c r="Q43" s="27">
        <f t="shared" si="8"/>
        <v>-0.24672762967946094</v>
      </c>
      <c r="R43" s="27">
        <f t="shared" si="9"/>
        <v>-1.5512344425037454</v>
      </c>
      <c r="S43" s="39">
        <v>3.4000000000000002E-2</v>
      </c>
      <c r="T43" s="37">
        <v>7</v>
      </c>
      <c r="U43" s="38">
        <v>-0.393018464104888</v>
      </c>
      <c r="V43" s="38">
        <v>0.79372539331937697</v>
      </c>
      <c r="W43" s="38">
        <v>-1.76275412326961</v>
      </c>
      <c r="X43" s="38">
        <v>1.5874507866387499</v>
      </c>
      <c r="Y43" s="27">
        <f t="shared" si="10"/>
        <v>-0.49515672222766638</v>
      </c>
      <c r="Z43" s="27">
        <f t="shared" si="11"/>
        <v>-1.1104307220774039</v>
      </c>
      <c r="AA43" s="39">
        <v>0.38300000000000001</v>
      </c>
      <c r="AB43" s="1"/>
    </row>
    <row r="44" spans="2:28" ht="11.25" customHeight="1" x14ac:dyDescent="0.2">
      <c r="B44" s="63" t="s">
        <v>50</v>
      </c>
      <c r="C44" s="21">
        <v>0.13800000000000001</v>
      </c>
      <c r="D44" s="7">
        <v>8</v>
      </c>
      <c r="E44" s="40">
        <v>1.966</v>
      </c>
      <c r="F44" s="40">
        <v>0.752</v>
      </c>
      <c r="G44" s="40">
        <v>3.9830000000000001</v>
      </c>
      <c r="H44" s="40">
        <v>1.48088047897425</v>
      </c>
      <c r="I44" s="20">
        <f t="shared" si="6"/>
        <v>2.6143617021276597</v>
      </c>
      <c r="J44" s="20">
        <f t="shared" si="7"/>
        <v>2.6896161145691337</v>
      </c>
      <c r="K44" s="41">
        <v>3.0000000000000001E-3</v>
      </c>
      <c r="L44" s="7">
        <v>8</v>
      </c>
      <c r="M44" s="40">
        <v>1.3720000000000001</v>
      </c>
      <c r="N44" s="40">
        <v>0.752</v>
      </c>
      <c r="O44" s="40">
        <v>2.5950000000000002</v>
      </c>
      <c r="P44" s="40">
        <v>1.4810000000000001</v>
      </c>
      <c r="Q44" s="20">
        <f t="shared" si="8"/>
        <v>1.824468085106383</v>
      </c>
      <c r="R44" s="20">
        <f t="shared" si="9"/>
        <v>1.7521944632005402</v>
      </c>
      <c r="S44" s="41">
        <v>4.4999999999999998E-2</v>
      </c>
      <c r="T44" s="7">
        <v>7</v>
      </c>
      <c r="U44" s="40">
        <v>0.36899999999999999</v>
      </c>
      <c r="V44" s="40">
        <v>0.79400000000000004</v>
      </c>
      <c r="W44" s="40">
        <v>-2.3279999999999998</v>
      </c>
      <c r="X44" s="40">
        <v>1.587</v>
      </c>
      <c r="Y44" s="20">
        <f t="shared" si="10"/>
        <v>0.46473551637279592</v>
      </c>
      <c r="Z44" s="20">
        <f t="shared" si="11"/>
        <v>-1.4669187145557656</v>
      </c>
      <c r="AA44" s="41">
        <v>4.9867000000000002E-2</v>
      </c>
    </row>
    <row r="45" spans="2:28" ht="11.25" customHeight="1" x14ac:dyDescent="0.2">
      <c r="B45" s="64" t="s">
        <v>44</v>
      </c>
      <c r="C45" s="24">
        <v>0.13800000000000001</v>
      </c>
      <c r="D45" s="37">
        <v>8</v>
      </c>
      <c r="E45" s="38">
        <v>2.5390000000000001</v>
      </c>
      <c r="F45" s="38">
        <v>0.752</v>
      </c>
      <c r="G45" s="38">
        <v>6.7949999999999999</v>
      </c>
      <c r="H45" s="38">
        <v>1.48088047897425</v>
      </c>
      <c r="I45" s="27">
        <f t="shared" si="6"/>
        <v>3.3763297872340425</v>
      </c>
      <c r="J45" s="27">
        <f t="shared" si="7"/>
        <v>4.5884864420028277</v>
      </c>
      <c r="K45" s="39">
        <v>5.0000000000000001E-4</v>
      </c>
      <c r="L45" s="37">
        <v>8</v>
      </c>
      <c r="M45" s="38">
        <v>0.76100000000000001</v>
      </c>
      <c r="N45" s="38">
        <v>0.752</v>
      </c>
      <c r="O45" s="38">
        <v>-0.40200000000000002</v>
      </c>
      <c r="P45" s="38">
        <v>1.4810000000000001</v>
      </c>
      <c r="Q45" s="27">
        <f t="shared" si="8"/>
        <v>1.011968085106383</v>
      </c>
      <c r="R45" s="27">
        <f t="shared" si="9"/>
        <v>-0.27143821742066171</v>
      </c>
      <c r="S45" s="39">
        <v>7.4999999999999997E-2</v>
      </c>
      <c r="T45" s="37">
        <v>7</v>
      </c>
      <c r="U45" s="38">
        <v>-1.1259999999999999</v>
      </c>
      <c r="V45" s="38">
        <v>0.79400000000000004</v>
      </c>
      <c r="W45" s="38">
        <v>-8.0000000000000002E-3</v>
      </c>
      <c r="X45" s="38">
        <v>1.587</v>
      </c>
      <c r="Y45" s="27">
        <f t="shared" si="10"/>
        <v>-1.4181360201511333</v>
      </c>
      <c r="Z45" s="27">
        <f t="shared" si="11"/>
        <v>-5.0409577819785761E-3</v>
      </c>
      <c r="AA45" s="39">
        <v>7.2999999999999995E-2</v>
      </c>
    </row>
    <row r="46" spans="2:28" ht="11.25" customHeight="1" x14ac:dyDescent="0.2">
      <c r="B46" s="61" t="s">
        <v>51</v>
      </c>
      <c r="C46" s="21">
        <v>0.61499999999999999</v>
      </c>
      <c r="D46" s="22">
        <v>8</v>
      </c>
      <c r="E46" s="23">
        <v>1.5350431709904</v>
      </c>
      <c r="F46" s="23">
        <v>0.75210143309035504</v>
      </c>
      <c r="G46" s="23">
        <v>3.7872700107952202</v>
      </c>
      <c r="H46" s="23">
        <v>1.48088047897425</v>
      </c>
      <c r="I46" s="20">
        <f t="shared" si="6"/>
        <v>2.0410055126247642</v>
      </c>
      <c r="J46" s="20">
        <f t="shared" si="7"/>
        <v>2.5574447530151247</v>
      </c>
      <c r="K46" s="28">
        <v>0.04</v>
      </c>
      <c r="L46" s="22">
        <v>8</v>
      </c>
      <c r="M46" s="23">
        <v>-0.52726663530759499</v>
      </c>
      <c r="N46" s="23">
        <v>0.75210143309035504</v>
      </c>
      <c r="O46" s="23">
        <v>-0.16684744795526299</v>
      </c>
      <c r="P46" s="23">
        <v>1.48088047897425</v>
      </c>
      <c r="Q46" s="20">
        <f t="shared" si="8"/>
        <v>-0.70105787877717141</v>
      </c>
      <c r="R46" s="20">
        <f t="shared" si="9"/>
        <v>-0.11266773404348737</v>
      </c>
      <c r="S46" s="28">
        <v>0.75</v>
      </c>
      <c r="T46" s="22">
        <v>7</v>
      </c>
      <c r="U46" s="23">
        <v>0.36974018281985899</v>
      </c>
      <c r="V46" s="23">
        <v>0.79372539331937697</v>
      </c>
      <c r="W46" s="23">
        <v>-1.2345349349214101</v>
      </c>
      <c r="X46" s="23">
        <v>1.5874507866387499</v>
      </c>
      <c r="Y46" s="20">
        <f t="shared" si="10"/>
        <v>0.46582884449947792</v>
      </c>
      <c r="Z46" s="20">
        <f t="shared" si="11"/>
        <v>-0.7776839101484212</v>
      </c>
      <c r="AA46" s="41">
        <v>0.59099999999999997</v>
      </c>
      <c r="AB46" s="1" t="s">
        <v>33</v>
      </c>
    </row>
    <row r="47" spans="2:28" ht="11.25" customHeight="1" x14ac:dyDescent="0.2">
      <c r="B47" s="61" t="s">
        <v>44</v>
      </c>
      <c r="C47" s="21">
        <v>0.64900000000000002</v>
      </c>
      <c r="D47" s="22">
        <v>8</v>
      </c>
      <c r="E47" s="23">
        <v>-0.70551296582718703</v>
      </c>
      <c r="F47" s="23">
        <v>0.75210143309035504</v>
      </c>
      <c r="G47" s="23">
        <v>-0.50010267317023405</v>
      </c>
      <c r="H47" s="23">
        <v>1.48088047897425</v>
      </c>
      <c r="I47" s="20">
        <f t="shared" si="6"/>
        <v>-0.93805560631398099</v>
      </c>
      <c r="J47" s="20">
        <f t="shared" si="7"/>
        <v>-0.33770630396629731</v>
      </c>
      <c r="K47" s="28">
        <v>0.45900000000000002</v>
      </c>
      <c r="L47" s="22">
        <v>8</v>
      </c>
      <c r="M47" s="23">
        <v>-0.61198357091888</v>
      </c>
      <c r="N47" s="23">
        <v>0.75210143309035504</v>
      </c>
      <c r="O47" s="23">
        <v>0.70713806858237604</v>
      </c>
      <c r="P47" s="23">
        <v>1.48088047897425</v>
      </c>
      <c r="Q47" s="20">
        <f t="shared" si="8"/>
        <v>-0.81369818483693579</v>
      </c>
      <c r="R47" s="20">
        <f t="shared" si="9"/>
        <v>0.47751191174603358</v>
      </c>
      <c r="S47" s="28">
        <v>0.89800000000000002</v>
      </c>
      <c r="T47" s="22">
        <v>7</v>
      </c>
      <c r="U47" s="23">
        <v>1.5203386611505201</v>
      </c>
      <c r="V47" s="23">
        <v>0.79372539331937697</v>
      </c>
      <c r="W47" s="23">
        <v>2.26744404479413</v>
      </c>
      <c r="X47" s="23">
        <v>1.5874507866387499</v>
      </c>
      <c r="Y47" s="20">
        <f t="shared" si="10"/>
        <v>1.9154466695243686</v>
      </c>
      <c r="Z47" s="20">
        <f t="shared" si="11"/>
        <v>1.4283554891142105</v>
      </c>
      <c r="AA47" s="41">
        <v>0.10100000000000001</v>
      </c>
      <c r="AB47" s="1"/>
    </row>
    <row r="48" spans="2:28" ht="11.25" customHeight="1" x14ac:dyDescent="0.2">
      <c r="B48" s="62" t="s">
        <v>45</v>
      </c>
      <c r="C48" s="24">
        <v>0.39400000000000002</v>
      </c>
      <c r="D48" s="25">
        <v>8</v>
      </c>
      <c r="E48" s="26">
        <v>-0.37691220692905703</v>
      </c>
      <c r="F48" s="26">
        <v>0.75210143309035504</v>
      </c>
      <c r="G48" s="26">
        <v>0.83754879786583303</v>
      </c>
      <c r="H48" s="26">
        <v>1.48088047897425</v>
      </c>
      <c r="I48" s="27">
        <f t="shared" si="6"/>
        <v>-0.50114544441211828</v>
      </c>
      <c r="J48" s="27">
        <f t="shared" si="7"/>
        <v>0.56557487910568682</v>
      </c>
      <c r="K48" s="39">
        <v>0.40500000000000003</v>
      </c>
      <c r="L48" s="25">
        <v>8</v>
      </c>
      <c r="M48" s="26">
        <v>0.14355251104972599</v>
      </c>
      <c r="N48" s="26">
        <v>0.75210143309035504</v>
      </c>
      <c r="O48" s="26">
        <v>-1.109642891399</v>
      </c>
      <c r="P48" s="26">
        <v>1.48088047897425</v>
      </c>
      <c r="Q48" s="27">
        <f t="shared" si="8"/>
        <v>0.19086855141317097</v>
      </c>
      <c r="R48" s="27">
        <f t="shared" si="9"/>
        <v>-0.74931293048552283</v>
      </c>
      <c r="S48" s="39">
        <v>0.82799999999999996</v>
      </c>
      <c r="T48" s="25">
        <v>7</v>
      </c>
      <c r="U48" s="26">
        <v>1.36695010305418</v>
      </c>
      <c r="V48" s="26">
        <v>0.79372539331937697</v>
      </c>
      <c r="W48" s="26">
        <v>1.7650095369765699</v>
      </c>
      <c r="X48" s="26">
        <v>1.5874507866387499</v>
      </c>
      <c r="Y48" s="27">
        <f t="shared" si="10"/>
        <v>1.7221952511026071</v>
      </c>
      <c r="Z48" s="27">
        <f t="shared" si="11"/>
        <v>1.1118514991660187</v>
      </c>
      <c r="AA48" s="39">
        <v>0.247</v>
      </c>
      <c r="AB48" s="1"/>
    </row>
    <row r="49" spans="2:28" ht="11.25" customHeight="1" x14ac:dyDescent="0.2">
      <c r="B49" s="63" t="s">
        <v>52</v>
      </c>
      <c r="C49" s="21">
        <v>0.47899999999999998</v>
      </c>
      <c r="D49" s="7">
        <v>8</v>
      </c>
      <c r="E49" s="40">
        <v>-0.41077089107915699</v>
      </c>
      <c r="F49" s="40">
        <v>0.75210143309035504</v>
      </c>
      <c r="G49" s="40">
        <v>-0.88874540528198898</v>
      </c>
      <c r="H49" s="40">
        <v>1.48088047897425</v>
      </c>
      <c r="I49" s="20">
        <f t="shared" si="6"/>
        <v>-0.54616421802484227</v>
      </c>
      <c r="J49" s="20">
        <f t="shared" si="7"/>
        <v>-0.60014661405867764</v>
      </c>
      <c r="K49" s="41">
        <v>0.55800000000000005</v>
      </c>
      <c r="L49" s="7">
        <v>8</v>
      </c>
      <c r="M49" s="40">
        <v>-0.39769069811885199</v>
      </c>
      <c r="N49" s="40">
        <v>0.75210143309035504</v>
      </c>
      <c r="O49" s="40">
        <v>-0.62314530496096998</v>
      </c>
      <c r="P49" s="40">
        <v>1.48088047897425</v>
      </c>
      <c r="Q49" s="20">
        <f t="shared" si="8"/>
        <v>-0.52877269025370244</v>
      </c>
      <c r="R49" s="20">
        <f t="shared" si="9"/>
        <v>-0.42079378708037207</v>
      </c>
      <c r="S49" s="41">
        <v>0.48699999999999999</v>
      </c>
      <c r="T49" s="7">
        <v>7</v>
      </c>
      <c r="U49" s="40">
        <v>0.273953688753591</v>
      </c>
      <c r="V49" s="40">
        <v>0.79372539331937697</v>
      </c>
      <c r="W49" s="40">
        <v>-2.06494544479696</v>
      </c>
      <c r="X49" s="40">
        <v>1.5874507866387499</v>
      </c>
      <c r="Y49" s="20">
        <f t="shared" si="10"/>
        <v>0.34514920532894972</v>
      </c>
      <c r="Z49" s="20">
        <f t="shared" si="11"/>
        <v>-1.3007933613924825</v>
      </c>
      <c r="AA49" s="41">
        <v>0.30199999999999999</v>
      </c>
      <c r="AB49" s="1" t="s">
        <v>33</v>
      </c>
    </row>
    <row r="50" spans="2:28" ht="11.25" customHeight="1" x14ac:dyDescent="0.2">
      <c r="B50" s="63" t="s">
        <v>44</v>
      </c>
      <c r="C50" s="21">
        <v>0.123</v>
      </c>
      <c r="D50" s="7">
        <v>8</v>
      </c>
      <c r="E50" s="40">
        <v>-0.501829859462114</v>
      </c>
      <c r="F50" s="40">
        <v>0.75210143309035504</v>
      </c>
      <c r="G50" s="40">
        <v>-1.00271457834029</v>
      </c>
      <c r="H50" s="40">
        <v>1.48088047897425</v>
      </c>
      <c r="I50" s="20">
        <f t="shared" si="6"/>
        <v>-0.66723694090053109</v>
      </c>
      <c r="J50" s="20">
        <f t="shared" si="7"/>
        <v>-0.67710702691876423</v>
      </c>
      <c r="K50" s="41">
        <v>0.54500000000000004</v>
      </c>
      <c r="L50" s="7">
        <v>8</v>
      </c>
      <c r="M50" s="40">
        <v>0.10616308271122001</v>
      </c>
      <c r="N50" s="40">
        <v>0.75210143309035504</v>
      </c>
      <c r="O50" s="40">
        <v>-1.2789278733559899</v>
      </c>
      <c r="P50" s="40">
        <v>1.48088047897425</v>
      </c>
      <c r="Q50" s="20">
        <f t="shared" si="8"/>
        <v>0.14115527246770437</v>
      </c>
      <c r="R50" s="20">
        <f t="shared" si="9"/>
        <v>-0.86362666772530816</v>
      </c>
      <c r="S50" s="41">
        <v>0.65100000000000002</v>
      </c>
      <c r="T50" s="7">
        <v>7</v>
      </c>
      <c r="U50" s="40">
        <v>0.52474790922228298</v>
      </c>
      <c r="V50" s="40">
        <v>0.79372539331937697</v>
      </c>
      <c r="W50" s="40">
        <v>-0.61303616297673302</v>
      </c>
      <c r="X50" s="40">
        <v>1.5874507866387499</v>
      </c>
      <c r="Y50" s="20">
        <f t="shared" si="10"/>
        <v>0.66112022323964681</v>
      </c>
      <c r="Z50" s="20">
        <f t="shared" si="11"/>
        <v>-0.38617648379183378</v>
      </c>
      <c r="AA50" s="41">
        <v>0.60199999999999998</v>
      </c>
      <c r="AB50" s="1"/>
    </row>
    <row r="51" spans="2:28" ht="11.25" customHeight="1" x14ac:dyDescent="0.2">
      <c r="B51" s="64" t="s">
        <v>45</v>
      </c>
      <c r="C51" s="24">
        <v>0.64</v>
      </c>
      <c r="D51" s="37">
        <v>8</v>
      </c>
      <c r="E51" s="38">
        <v>-0.24128833565382099</v>
      </c>
      <c r="F51" s="38">
        <v>0.75210143309035504</v>
      </c>
      <c r="G51" s="38">
        <v>-0.100994973981141</v>
      </c>
      <c r="H51" s="38">
        <v>1.48088047897425</v>
      </c>
      <c r="I51" s="27">
        <f t="shared" si="6"/>
        <v>-0.3208188750051662</v>
      </c>
      <c r="J51" s="27">
        <f t="shared" si="7"/>
        <v>-6.8199274293288273E-2</v>
      </c>
      <c r="K51" s="39">
        <v>0.99399999999999999</v>
      </c>
      <c r="L51" s="37">
        <v>8</v>
      </c>
      <c r="M51" s="38">
        <v>0.880114044498024</v>
      </c>
      <c r="N51" s="38">
        <v>0.75210143309035504</v>
      </c>
      <c r="O51" s="38">
        <v>0.60242131552342504</v>
      </c>
      <c r="P51" s="38">
        <v>1.48088047897425</v>
      </c>
      <c r="Q51" s="27">
        <f t="shared" si="8"/>
        <v>1.170206578229309</v>
      </c>
      <c r="R51" s="27">
        <f t="shared" si="9"/>
        <v>0.40679941702027128</v>
      </c>
      <c r="S51" s="39">
        <v>0.64800000000000002</v>
      </c>
      <c r="T51" s="37">
        <v>7</v>
      </c>
      <c r="U51" s="38">
        <v>0.311687037268981</v>
      </c>
      <c r="V51" s="38">
        <v>0.79372539331937697</v>
      </c>
      <c r="W51" s="38">
        <v>-1.5264147163034401</v>
      </c>
      <c r="X51" s="38">
        <v>1.5874507866387499</v>
      </c>
      <c r="Y51" s="27">
        <f t="shared" si="10"/>
        <v>0.39268875595059266</v>
      </c>
      <c r="Z51" s="27">
        <f t="shared" si="11"/>
        <v>-0.96155088973526737</v>
      </c>
      <c r="AA51" s="39">
        <v>0.46800000000000003</v>
      </c>
      <c r="AB51" s="1"/>
    </row>
    <row r="52" spans="2:28" ht="11.25" customHeight="1" x14ac:dyDescent="0.2">
      <c r="B52" s="63" t="s">
        <v>53</v>
      </c>
      <c r="C52" s="21">
        <v>0.84399999999999997</v>
      </c>
      <c r="D52" s="7">
        <v>8</v>
      </c>
      <c r="E52" s="40">
        <v>1.8198645675393701</v>
      </c>
      <c r="F52" s="40">
        <v>0.75210143309035504</v>
      </c>
      <c r="G52" s="40">
        <v>4.56340835880511</v>
      </c>
      <c r="H52" s="40">
        <v>1.48088047897425</v>
      </c>
      <c r="I52" s="20">
        <f t="shared" si="6"/>
        <v>2.4197062888999143</v>
      </c>
      <c r="J52" s="20">
        <f t="shared" si="7"/>
        <v>3.0815507555113499</v>
      </c>
      <c r="K52" s="41">
        <v>3.5999999999999997E-2</v>
      </c>
      <c r="L52" s="7">
        <v>8</v>
      </c>
      <c r="M52" s="40">
        <v>0.37368276353339902</v>
      </c>
      <c r="N52" s="40">
        <v>0.75210143309035504</v>
      </c>
      <c r="O52" s="40">
        <v>-0.81919225141978003</v>
      </c>
      <c r="P52" s="40">
        <v>1.48088047897425</v>
      </c>
      <c r="Q52" s="20">
        <f t="shared" si="8"/>
        <v>0.49685155099087008</v>
      </c>
      <c r="R52" s="20">
        <f t="shared" si="9"/>
        <v>-0.55317918160904078</v>
      </c>
      <c r="S52" s="41">
        <v>0.83299999999999996</v>
      </c>
      <c r="T52" s="7">
        <v>7</v>
      </c>
      <c r="U52" s="40">
        <v>1.7866019317724</v>
      </c>
      <c r="V52" s="40">
        <v>0.79372539331937697</v>
      </c>
      <c r="W52" s="40">
        <v>3.7958266868915702</v>
      </c>
      <c r="X52" s="40">
        <v>1.5874507866387499</v>
      </c>
      <c r="Y52" s="20">
        <f t="shared" si="10"/>
        <v>2.2509068587320757</v>
      </c>
      <c r="Z52" s="20">
        <f t="shared" si="11"/>
        <v>2.3911460555755619</v>
      </c>
      <c r="AA52" s="41">
        <v>6.6000000000000003E-2</v>
      </c>
      <c r="AB52" s="1" t="s">
        <v>33</v>
      </c>
    </row>
    <row r="53" spans="2:28" ht="11.25" customHeight="1" x14ac:dyDescent="0.2">
      <c r="B53" s="63" t="s">
        <v>44</v>
      </c>
      <c r="C53" s="21">
        <v>0.17799999999999999</v>
      </c>
      <c r="D53" s="7">
        <v>8</v>
      </c>
      <c r="E53" s="40">
        <v>-0.42217707974795199</v>
      </c>
      <c r="F53" s="40">
        <v>0.75210143309035504</v>
      </c>
      <c r="G53" s="40">
        <v>-0.84234187282955697</v>
      </c>
      <c r="H53" s="40">
        <v>1.48088047897425</v>
      </c>
      <c r="I53" s="20">
        <f t="shared" si="6"/>
        <v>-0.56132997648102212</v>
      </c>
      <c r="J53" s="20">
        <f t="shared" si="7"/>
        <v>-0.56881151773505412</v>
      </c>
      <c r="K53" s="41">
        <v>0.51400000000000001</v>
      </c>
      <c r="L53" s="7">
        <v>8</v>
      </c>
      <c r="M53" s="40">
        <v>-3.5466146494792197E-2</v>
      </c>
      <c r="N53" s="40">
        <v>0.75210143309035504</v>
      </c>
      <c r="O53" s="40">
        <v>-1.0995402386789199</v>
      </c>
      <c r="P53" s="40">
        <v>1.48088047897425</v>
      </c>
      <c r="Q53" s="20">
        <f t="shared" si="8"/>
        <v>-4.7156068230136468E-2</v>
      </c>
      <c r="R53" s="20">
        <f t="shared" si="9"/>
        <v>-0.74249087234948896</v>
      </c>
      <c r="S53" s="41">
        <v>0.72499999999999998</v>
      </c>
      <c r="T53" s="7">
        <v>7</v>
      </c>
      <c r="U53" s="40">
        <v>1.02956169613006</v>
      </c>
      <c r="V53" s="40">
        <v>0.79372539331937697</v>
      </c>
      <c r="W53" s="40">
        <v>0.476063589363587</v>
      </c>
      <c r="X53" s="40">
        <v>1.5874507866387499</v>
      </c>
      <c r="Y53" s="20">
        <f t="shared" si="10"/>
        <v>1.2971258130276146</v>
      </c>
      <c r="Z53" s="20">
        <f t="shared" si="11"/>
        <v>0.29989187278781637</v>
      </c>
      <c r="AA53" s="41">
        <v>0.249</v>
      </c>
      <c r="AB53" s="1"/>
    </row>
    <row r="54" spans="2:28" ht="11.25" customHeight="1" x14ac:dyDescent="0.2">
      <c r="B54" s="64" t="s">
        <v>45</v>
      </c>
      <c r="C54" s="24">
        <v>0.89200000000000002</v>
      </c>
      <c r="D54" s="37">
        <v>8</v>
      </c>
      <c r="E54" s="38">
        <v>-0.227261896269117</v>
      </c>
      <c r="F54" s="38">
        <v>0.75210143309035504</v>
      </c>
      <c r="G54" s="38">
        <v>0.46790424817181198</v>
      </c>
      <c r="H54" s="38">
        <v>1.48088047897425</v>
      </c>
      <c r="I54" s="27">
        <f t="shared" si="6"/>
        <v>-0.3021692105216538</v>
      </c>
      <c r="J54" s="27">
        <f t="shared" si="7"/>
        <v>0.31596354656245557</v>
      </c>
      <c r="K54" s="39">
        <v>0.9</v>
      </c>
      <c r="L54" s="37">
        <v>8</v>
      </c>
      <c r="M54" s="38">
        <v>0.43309959164702899</v>
      </c>
      <c r="N54" s="38">
        <v>0.75210143309035504</v>
      </c>
      <c r="O54" s="38">
        <v>-0.98510288495371701</v>
      </c>
      <c r="P54" s="38">
        <v>1.48088047897425</v>
      </c>
      <c r="Q54" s="27">
        <f t="shared" si="8"/>
        <v>0.57585263448766466</v>
      </c>
      <c r="R54" s="27">
        <f t="shared" si="9"/>
        <v>-0.66521430928447423</v>
      </c>
      <c r="S54" s="39">
        <v>0.59299999999999997</v>
      </c>
      <c r="T54" s="37">
        <v>7</v>
      </c>
      <c r="U54" s="38">
        <v>0.47920780112746703</v>
      </c>
      <c r="V54" s="38">
        <v>0.79372539331937697</v>
      </c>
      <c r="W54" s="38">
        <v>-1.4617391732035301</v>
      </c>
      <c r="X54" s="38">
        <v>1.5874507866387499</v>
      </c>
      <c r="Y54" s="27">
        <f t="shared" si="10"/>
        <v>0.60374508005017891</v>
      </c>
      <c r="Z54" s="27">
        <f t="shared" si="11"/>
        <v>-0.92080912712802887</v>
      </c>
      <c r="AA54" s="39">
        <v>0.47899999999999998</v>
      </c>
      <c r="AB54" s="1"/>
    </row>
    <row r="58" spans="2:28" ht="11.25" customHeight="1" x14ac:dyDescent="0.2">
      <c r="B58" s="65"/>
      <c r="C58" s="9" t="s">
        <v>0</v>
      </c>
      <c r="D58" s="4" t="s">
        <v>1</v>
      </c>
      <c r="E58" s="4"/>
      <c r="F58" s="4"/>
      <c r="G58" s="4"/>
      <c r="H58" s="4"/>
      <c r="I58" s="4"/>
      <c r="J58" s="4"/>
      <c r="K58" s="4"/>
      <c r="L58" s="3" t="s">
        <v>2</v>
      </c>
      <c r="M58" s="3"/>
      <c r="N58" s="3"/>
      <c r="O58" s="3"/>
      <c r="P58" s="3"/>
      <c r="Q58" s="3"/>
      <c r="R58" s="3"/>
      <c r="S58" s="3"/>
      <c r="T58" s="4" t="s">
        <v>3</v>
      </c>
      <c r="U58" s="4"/>
      <c r="V58" s="4"/>
      <c r="W58" s="4"/>
      <c r="X58" s="4"/>
      <c r="Y58" s="4"/>
      <c r="Z58" s="4"/>
      <c r="AA58" s="4"/>
    </row>
    <row r="59" spans="2:28" ht="11.25" customHeight="1" x14ac:dyDescent="0.2">
      <c r="B59" s="59" t="s">
        <v>54</v>
      </c>
      <c r="C59" s="10" t="s">
        <v>5</v>
      </c>
      <c r="D59" s="11" t="s">
        <v>6</v>
      </c>
      <c r="E59" s="2" t="s">
        <v>7</v>
      </c>
      <c r="F59" s="2"/>
      <c r="G59" s="2" t="s">
        <v>8</v>
      </c>
      <c r="H59" s="2"/>
      <c r="I59" s="7" t="s">
        <v>7</v>
      </c>
      <c r="J59" s="7" t="s">
        <v>9</v>
      </c>
      <c r="K59" s="8" t="s">
        <v>10</v>
      </c>
      <c r="L59" s="11" t="s">
        <v>6</v>
      </c>
      <c r="M59" s="2" t="s">
        <v>7</v>
      </c>
      <c r="N59" s="2"/>
      <c r="O59" s="2" t="s">
        <v>8</v>
      </c>
      <c r="P59" s="2"/>
      <c r="Q59" s="7" t="s">
        <v>7</v>
      </c>
      <c r="R59" s="7" t="s">
        <v>9</v>
      </c>
      <c r="S59" s="8" t="s">
        <v>10</v>
      </c>
      <c r="T59" s="11" t="s">
        <v>6</v>
      </c>
      <c r="U59" s="2" t="s">
        <v>7</v>
      </c>
      <c r="V59" s="2"/>
      <c r="W59" s="2" t="s">
        <v>8</v>
      </c>
      <c r="X59" s="2"/>
      <c r="Y59" s="7" t="s">
        <v>7</v>
      </c>
      <c r="Z59" s="7" t="s">
        <v>9</v>
      </c>
      <c r="AA59" s="8" t="s">
        <v>10</v>
      </c>
    </row>
    <row r="60" spans="2:28" ht="11.25" customHeight="1" x14ac:dyDescent="0.2">
      <c r="B60" s="59"/>
      <c r="C60" s="12" t="s">
        <v>11</v>
      </c>
      <c r="D60" s="13" t="s">
        <v>12</v>
      </c>
      <c r="E60" s="13" t="s">
        <v>12</v>
      </c>
      <c r="F60" s="13" t="s">
        <v>13</v>
      </c>
      <c r="G60" s="13" t="s">
        <v>12</v>
      </c>
      <c r="H60" s="13" t="s">
        <v>13</v>
      </c>
      <c r="I60" s="14" t="s">
        <v>14</v>
      </c>
      <c r="J60" s="14" t="s">
        <v>14</v>
      </c>
      <c r="K60" s="15" t="s">
        <v>15</v>
      </c>
      <c r="L60" s="13" t="s">
        <v>12</v>
      </c>
      <c r="M60" s="13" t="s">
        <v>12</v>
      </c>
      <c r="N60" s="13" t="s">
        <v>13</v>
      </c>
      <c r="O60" s="13" t="s">
        <v>12</v>
      </c>
      <c r="P60" s="13" t="s">
        <v>13</v>
      </c>
      <c r="Q60" s="14" t="s">
        <v>14</v>
      </c>
      <c r="R60" s="14" t="s">
        <v>14</v>
      </c>
      <c r="S60" s="15" t="s">
        <v>15</v>
      </c>
      <c r="T60" s="13" t="s">
        <v>12</v>
      </c>
      <c r="U60" s="13" t="s">
        <v>12</v>
      </c>
      <c r="V60" s="13" t="s">
        <v>13</v>
      </c>
      <c r="W60" s="13" t="s">
        <v>12</v>
      </c>
      <c r="X60" s="13" t="s">
        <v>13</v>
      </c>
      <c r="Y60" s="14" t="s">
        <v>14</v>
      </c>
      <c r="Z60" s="14" t="s">
        <v>14</v>
      </c>
      <c r="AA60" s="15" t="s">
        <v>15</v>
      </c>
      <c r="AB60" s="16" t="s">
        <v>16</v>
      </c>
    </row>
    <row r="61" spans="2:28" ht="11.25" customHeight="1" x14ac:dyDescent="0.2">
      <c r="B61" s="66" t="s">
        <v>17</v>
      </c>
      <c r="C61" s="67">
        <v>0.189</v>
      </c>
      <c r="D61" s="68">
        <v>8</v>
      </c>
      <c r="E61" s="69">
        <v>-0.11221811361645601</v>
      </c>
      <c r="F61" s="69">
        <v>0.75210143309035504</v>
      </c>
      <c r="G61" s="69">
        <v>-1.9262609603797001</v>
      </c>
      <c r="H61" s="69">
        <v>1.48088047897425</v>
      </c>
      <c r="I61" s="70">
        <f t="shared" ref="I61:I72" si="12">E61/F61</f>
        <v>-0.1492060893373866</v>
      </c>
      <c r="J61" s="70">
        <f t="shared" ref="J61:J72" si="13">G61/H61</f>
        <v>-1.3007538337691833</v>
      </c>
      <c r="K61" s="71">
        <v>0.20599999999999999</v>
      </c>
      <c r="L61" s="68">
        <v>8</v>
      </c>
      <c r="M61" s="69">
        <v>-0.107745611784094</v>
      </c>
      <c r="N61" s="69">
        <v>0.75210143309035504</v>
      </c>
      <c r="O61" s="69">
        <v>-0.68081261474861898</v>
      </c>
      <c r="P61" s="69">
        <v>1.48088047897425</v>
      </c>
      <c r="Q61" s="70">
        <f t="shared" ref="Q61:Q72" si="14">M61/N61</f>
        <v>-0.14325941561016783</v>
      </c>
      <c r="R61" s="70">
        <f t="shared" ref="R61:R72" si="15">O61/P61</f>
        <v>-0.45973501873709088</v>
      </c>
      <c r="S61" s="71">
        <v>0.80900000000000005</v>
      </c>
      <c r="T61" s="68">
        <v>7</v>
      </c>
      <c r="U61" s="69">
        <v>-0.23235190807331499</v>
      </c>
      <c r="V61" s="69">
        <v>0.79372539331937697</v>
      </c>
      <c r="W61" s="69">
        <v>0.18729713019597299</v>
      </c>
      <c r="X61" s="69">
        <v>1.5874507866387499</v>
      </c>
      <c r="Y61" s="70">
        <f t="shared" ref="Y61:Y72" si="16">U61/V61</f>
        <v>-0.2927358882920631</v>
      </c>
      <c r="Z61" s="70">
        <f t="shared" ref="Z61:Z72" si="17">W61/X61</f>
        <v>0.11798610185110292</v>
      </c>
      <c r="AA61" s="71">
        <v>0.77900000000000003</v>
      </c>
      <c r="AB61" s="6" t="s">
        <v>19</v>
      </c>
    </row>
    <row r="62" spans="2:28" ht="11.25" customHeight="1" x14ac:dyDescent="0.2">
      <c r="B62" s="61" t="s">
        <v>46</v>
      </c>
      <c r="C62" s="21">
        <v>0.17199999999999999</v>
      </c>
      <c r="D62" s="34">
        <v>8</v>
      </c>
      <c r="E62" s="35">
        <v>-0.51216305644402405</v>
      </c>
      <c r="F62" s="35">
        <v>0.75210143309035504</v>
      </c>
      <c r="G62" s="35">
        <v>-0.76534483862158997</v>
      </c>
      <c r="H62" s="35">
        <v>1.48088047897425</v>
      </c>
      <c r="I62" s="36">
        <f t="shared" si="12"/>
        <v>-0.68097604114323551</v>
      </c>
      <c r="J62" s="36">
        <f t="shared" si="13"/>
        <v>-0.51681742685386434</v>
      </c>
      <c r="K62" s="28">
        <v>0.379</v>
      </c>
      <c r="L62" s="34">
        <v>8</v>
      </c>
      <c r="M62" s="35">
        <v>3.6092399590797797E-2</v>
      </c>
      <c r="N62" s="35">
        <v>0.75210143309035504</v>
      </c>
      <c r="O62" s="35">
        <v>-2.1362992258181999</v>
      </c>
      <c r="P62" s="35">
        <v>1.48088047897425</v>
      </c>
      <c r="Q62" s="36">
        <f t="shared" si="14"/>
        <v>4.7988739288124416E-2</v>
      </c>
      <c r="R62" s="36">
        <f t="shared" si="15"/>
        <v>-1.4425872014316332</v>
      </c>
      <c r="S62" s="28">
        <v>0.183</v>
      </c>
      <c r="T62" s="34">
        <v>7</v>
      </c>
      <c r="U62" s="35">
        <v>-0.65493594413390199</v>
      </c>
      <c r="V62" s="35">
        <v>0.79372539331937697</v>
      </c>
      <c r="W62" s="35">
        <v>-0.50425941657580098</v>
      </c>
      <c r="X62" s="35">
        <v>1.5874507866387499</v>
      </c>
      <c r="Y62" s="36">
        <f t="shared" si="16"/>
        <v>-0.82514172993123669</v>
      </c>
      <c r="Z62" s="36">
        <f t="shared" si="17"/>
        <v>-0.31765357441002257</v>
      </c>
      <c r="AA62" s="28">
        <v>0.76900000000000002</v>
      </c>
      <c r="AB62" s="1" t="s">
        <v>33</v>
      </c>
    </row>
    <row r="63" spans="2:28" ht="11.25" customHeight="1" x14ac:dyDescent="0.2">
      <c r="B63" s="61" t="s">
        <v>44</v>
      </c>
      <c r="C63" s="21">
        <v>0.378</v>
      </c>
      <c r="D63" s="34">
        <v>8</v>
      </c>
      <c r="E63" s="35">
        <v>5.2590216719490303E-2</v>
      </c>
      <c r="F63" s="35">
        <v>0.75210143309035504</v>
      </c>
      <c r="G63" s="35">
        <v>-1.27561841628301</v>
      </c>
      <c r="H63" s="35">
        <v>1.48088047897425</v>
      </c>
      <c r="I63" s="36">
        <f t="shared" si="12"/>
        <v>6.992436712080069E-2</v>
      </c>
      <c r="J63" s="36">
        <f t="shared" si="13"/>
        <v>-0.86139187759878011</v>
      </c>
      <c r="K63" s="28">
        <v>0.81899999999999995</v>
      </c>
      <c r="L63" s="34">
        <v>8</v>
      </c>
      <c r="M63" s="35">
        <v>0.30008409658732499</v>
      </c>
      <c r="N63" s="35">
        <v>0.75210143309035504</v>
      </c>
      <c r="O63" s="35">
        <v>-0.42560745013401402</v>
      </c>
      <c r="P63" s="35">
        <v>1.48088047897425</v>
      </c>
      <c r="Q63" s="36">
        <f t="shared" si="14"/>
        <v>0.39899418267864656</v>
      </c>
      <c r="R63" s="36">
        <f t="shared" si="15"/>
        <v>-0.28740162097944338</v>
      </c>
      <c r="S63" s="28">
        <v>0.78300000000000003</v>
      </c>
      <c r="T63" s="34">
        <v>7</v>
      </c>
      <c r="U63" s="35">
        <v>-1.0188348114742001</v>
      </c>
      <c r="V63" s="35">
        <v>0.79372539331937697</v>
      </c>
      <c r="W63" s="35">
        <v>1.0641357502761299</v>
      </c>
      <c r="X63" s="35">
        <v>1.5874507866387499</v>
      </c>
      <c r="Y63" s="36">
        <f t="shared" si="16"/>
        <v>-1.2836112086743383</v>
      </c>
      <c r="Z63" s="36">
        <f t="shared" si="17"/>
        <v>0.67034251343899531</v>
      </c>
      <c r="AA63" s="28">
        <v>0.67100000000000004</v>
      </c>
      <c r="AB63" s="1"/>
    </row>
    <row r="64" spans="2:28" ht="11.25" customHeight="1" x14ac:dyDescent="0.2">
      <c r="B64" s="62" t="s">
        <v>45</v>
      </c>
      <c r="C64" s="24">
        <v>0.106</v>
      </c>
      <c r="D64" s="37">
        <v>8</v>
      </c>
      <c r="E64" s="38">
        <v>-0.58277357424812004</v>
      </c>
      <c r="F64" s="38">
        <v>0.75210143309035504</v>
      </c>
      <c r="G64" s="38">
        <v>-0.94659708918769503</v>
      </c>
      <c r="H64" s="38">
        <v>1.48088047897425</v>
      </c>
      <c r="I64" s="27">
        <f t="shared" si="12"/>
        <v>-0.77486034277787041</v>
      </c>
      <c r="J64" s="27">
        <f t="shared" si="13"/>
        <v>-0.63921234875306554</v>
      </c>
      <c r="K64" s="39">
        <v>0.53900000000000003</v>
      </c>
      <c r="L64" s="37">
        <v>8</v>
      </c>
      <c r="M64" s="38">
        <v>-0.407725767390344</v>
      </c>
      <c r="N64" s="38">
        <v>0.75210143309035504</v>
      </c>
      <c r="O64" s="38">
        <v>-1.0531792701832201</v>
      </c>
      <c r="P64" s="38">
        <v>1.48088047897425</v>
      </c>
      <c r="Q64" s="27">
        <f t="shared" si="14"/>
        <v>-0.54211539754021598</v>
      </c>
      <c r="R64" s="27">
        <f t="shared" si="15"/>
        <v>-0.71118451835675334</v>
      </c>
      <c r="S64" s="39">
        <v>0.65800000000000003</v>
      </c>
      <c r="T64" s="37">
        <v>7</v>
      </c>
      <c r="U64" s="38">
        <v>0.204895516673959</v>
      </c>
      <c r="V64" s="38">
        <v>0.79372539331937697</v>
      </c>
      <c r="W64" s="38">
        <v>-0.27319572362287098</v>
      </c>
      <c r="X64" s="38">
        <v>1.5874507866387499</v>
      </c>
      <c r="Y64" s="27">
        <f t="shared" si="16"/>
        <v>0.25814408660542087</v>
      </c>
      <c r="Z64" s="27">
        <f t="shared" si="17"/>
        <v>-0.17209712951248868</v>
      </c>
      <c r="AA64" s="39">
        <v>0.83799999999999997</v>
      </c>
      <c r="AB64" s="1"/>
    </row>
    <row r="65" spans="2:28" ht="11.25" customHeight="1" x14ac:dyDescent="0.2">
      <c r="B65" s="63" t="s">
        <v>47</v>
      </c>
      <c r="C65" s="21">
        <v>0.59699999999999998</v>
      </c>
      <c r="D65" s="34">
        <v>8</v>
      </c>
      <c r="E65" s="35">
        <v>-0.33683630826011501</v>
      </c>
      <c r="F65" s="35">
        <v>0.75210143309035504</v>
      </c>
      <c r="G65" s="35">
        <v>-1.5283822812091401</v>
      </c>
      <c r="H65" s="35">
        <v>1.48088047897425</v>
      </c>
      <c r="I65" s="36">
        <f t="shared" si="12"/>
        <v>-0.44786021331732867</v>
      </c>
      <c r="J65" s="36">
        <f t="shared" si="13"/>
        <v>-1.0320767292899915</v>
      </c>
      <c r="K65" s="28">
        <v>0.44700000000000001</v>
      </c>
      <c r="L65" s="34">
        <v>8</v>
      </c>
      <c r="M65" s="35">
        <v>0.90517906361645595</v>
      </c>
      <c r="N65" s="35">
        <v>0.75210143309035504</v>
      </c>
      <c r="O65" s="35">
        <v>0.29435972029878799</v>
      </c>
      <c r="P65" s="35">
        <v>1.48088047897425</v>
      </c>
      <c r="Q65" s="36">
        <f t="shared" si="14"/>
        <v>1.2035332254282656</v>
      </c>
      <c r="R65" s="36">
        <f t="shared" si="15"/>
        <v>0.19877344895698798</v>
      </c>
      <c r="S65" s="28">
        <v>0.33700000000000002</v>
      </c>
      <c r="T65" s="34">
        <v>7</v>
      </c>
      <c r="U65" s="35">
        <v>7.2014684992352099E-2</v>
      </c>
      <c r="V65" s="35">
        <v>0.79372539331937697</v>
      </c>
      <c r="W65" s="35">
        <v>-1.5976806856855099</v>
      </c>
      <c r="X65" s="35">
        <v>1.5874507866387499</v>
      </c>
      <c r="Y65" s="36">
        <f t="shared" si="16"/>
        <v>9.0729974873532904E-2</v>
      </c>
      <c r="Z65" s="36">
        <f t="shared" si="17"/>
        <v>-1.0064442306702437</v>
      </c>
      <c r="AA65" s="28">
        <v>0.70599999999999996</v>
      </c>
      <c r="AB65" s="1" t="s">
        <v>33</v>
      </c>
    </row>
    <row r="66" spans="2:28" ht="11.25" customHeight="1" x14ac:dyDescent="0.2">
      <c r="B66" s="63" t="s">
        <v>44</v>
      </c>
      <c r="C66" s="21">
        <v>0.56499999999999995</v>
      </c>
      <c r="D66" s="34">
        <v>8</v>
      </c>
      <c r="E66" s="35">
        <v>-0.18646821502136901</v>
      </c>
      <c r="F66" s="35">
        <v>0.75210143309035504</v>
      </c>
      <c r="G66" s="35">
        <v>-1.2998004737506501</v>
      </c>
      <c r="H66" s="35">
        <v>1.48088047897425</v>
      </c>
      <c r="I66" s="36">
        <f t="shared" si="12"/>
        <v>-0.24792961004631847</v>
      </c>
      <c r="J66" s="36">
        <f t="shared" si="13"/>
        <v>-0.87772139089237833</v>
      </c>
      <c r="K66" s="28">
        <v>0.60499999999999998</v>
      </c>
      <c r="L66" s="34">
        <v>8</v>
      </c>
      <c r="M66" s="35">
        <v>-1.2581171452670199</v>
      </c>
      <c r="N66" s="35">
        <v>0.75210143309035504</v>
      </c>
      <c r="O66" s="35">
        <v>0.75409728953626098</v>
      </c>
      <c r="P66" s="35">
        <v>1.48088047897425</v>
      </c>
      <c r="Q66" s="36">
        <f t="shared" si="14"/>
        <v>-1.6728024836988626</v>
      </c>
      <c r="R66" s="36">
        <f t="shared" si="15"/>
        <v>0.50922225003505728</v>
      </c>
      <c r="S66" s="28">
        <v>0.09</v>
      </c>
      <c r="T66" s="34">
        <v>7</v>
      </c>
      <c r="U66" s="35">
        <v>4.7901896451536599E-2</v>
      </c>
      <c r="V66" s="35">
        <v>0.79372539331937697</v>
      </c>
      <c r="W66" s="35">
        <v>-1.5043900741807099</v>
      </c>
      <c r="X66" s="35">
        <v>1.5874507866387499</v>
      </c>
      <c r="Y66" s="36">
        <f t="shared" si="16"/>
        <v>6.0350716828158693E-2</v>
      </c>
      <c r="Z66" s="36">
        <f t="shared" si="17"/>
        <v>-0.94767666931337646</v>
      </c>
      <c r="AA66" s="28">
        <v>0.69699999999999995</v>
      </c>
      <c r="AB66" s="1"/>
    </row>
    <row r="67" spans="2:28" ht="11.25" customHeight="1" x14ac:dyDescent="0.2">
      <c r="B67" s="64" t="s">
        <v>45</v>
      </c>
      <c r="C67" s="24">
        <v>0.08</v>
      </c>
      <c r="D67" s="37">
        <v>8</v>
      </c>
      <c r="E67" s="38">
        <v>0.48742634544741897</v>
      </c>
      <c r="F67" s="38">
        <v>0.75210143309035504</v>
      </c>
      <c r="G67" s="38">
        <v>-0.17056333745494701</v>
      </c>
      <c r="H67" s="38">
        <v>1.48088047897425</v>
      </c>
      <c r="I67" s="27">
        <f t="shared" si="12"/>
        <v>0.64808591501362178</v>
      </c>
      <c r="J67" s="27">
        <f t="shared" si="13"/>
        <v>-0.11517697739731825</v>
      </c>
      <c r="K67" s="39">
        <v>0.57699999999999996</v>
      </c>
      <c r="L67" s="37">
        <v>8</v>
      </c>
      <c r="M67" s="38">
        <v>-0.486558015883712</v>
      </c>
      <c r="N67" s="38">
        <v>0.75210143309035504</v>
      </c>
      <c r="O67" s="38">
        <v>-0.53803152295322298</v>
      </c>
      <c r="P67" s="38">
        <v>1.48088047897425</v>
      </c>
      <c r="Q67" s="27">
        <f t="shared" si="14"/>
        <v>-0.64693137717403937</v>
      </c>
      <c r="R67" s="27">
        <f t="shared" si="15"/>
        <v>-0.36331866790890316</v>
      </c>
      <c r="S67" s="39">
        <v>0.71299999999999997</v>
      </c>
      <c r="T67" s="37">
        <v>7</v>
      </c>
      <c r="U67" s="38">
        <v>0.455718324263718</v>
      </c>
      <c r="V67" s="38">
        <v>0.79372539331937697</v>
      </c>
      <c r="W67" s="38">
        <v>-0.81781337492371997</v>
      </c>
      <c r="X67" s="38">
        <v>1.5874507866387499</v>
      </c>
      <c r="Y67" s="27">
        <f t="shared" si="16"/>
        <v>0.57415112090328113</v>
      </c>
      <c r="Z67" s="27">
        <f t="shared" si="17"/>
        <v>-0.51517400212157038</v>
      </c>
      <c r="AA67" s="39">
        <v>0.72199999999999998</v>
      </c>
      <c r="AB67" s="1"/>
    </row>
    <row r="68" spans="2:28" ht="11.25" customHeight="1" x14ac:dyDescent="0.2">
      <c r="B68" s="61" t="s">
        <v>48</v>
      </c>
      <c r="C68" s="21">
        <v>0.16400000000000001</v>
      </c>
      <c r="D68" s="34">
        <v>8</v>
      </c>
      <c r="E68" s="35">
        <v>1.2390000000000001</v>
      </c>
      <c r="F68" s="35">
        <v>0.75210143309035504</v>
      </c>
      <c r="G68" s="35">
        <v>0.997</v>
      </c>
      <c r="H68" s="35">
        <v>1.48088047897425</v>
      </c>
      <c r="I68" s="36">
        <f t="shared" si="12"/>
        <v>1.6473841765052861</v>
      </c>
      <c r="J68" s="36">
        <f t="shared" si="13"/>
        <v>0.67324812107090792</v>
      </c>
      <c r="K68" s="28">
        <v>9.0999999999999998E-2</v>
      </c>
      <c r="L68" s="34">
        <v>8</v>
      </c>
      <c r="M68" s="35">
        <v>1.4710000000000001</v>
      </c>
      <c r="N68" s="40">
        <v>0.75210143309035504</v>
      </c>
      <c r="O68" s="35">
        <v>3.5329999999999999</v>
      </c>
      <c r="P68" s="40">
        <v>1.48088047897425</v>
      </c>
      <c r="Q68" s="36">
        <f t="shared" si="14"/>
        <v>1.9558532071342016</v>
      </c>
      <c r="R68" s="36">
        <f t="shared" si="15"/>
        <v>2.3857428402643106</v>
      </c>
      <c r="S68" s="28">
        <v>5.5E-2</v>
      </c>
      <c r="T68" s="34">
        <v>7</v>
      </c>
      <c r="U68" s="35">
        <v>-0.48399999999999999</v>
      </c>
      <c r="V68" s="40">
        <v>0.79372539331937697</v>
      </c>
      <c r="W68" s="35">
        <v>-1.929</v>
      </c>
      <c r="X68" s="40">
        <v>1.5874507866387499</v>
      </c>
      <c r="Y68" s="36">
        <f t="shared" si="16"/>
        <v>-0.60978268312155337</v>
      </c>
      <c r="Z68" s="36">
        <f t="shared" si="17"/>
        <v>-1.2151557807246689</v>
      </c>
      <c r="AA68" s="28">
        <v>0.157</v>
      </c>
      <c r="AB68" s="1" t="s">
        <v>33</v>
      </c>
    </row>
    <row r="69" spans="2:28" ht="11.25" customHeight="1" x14ac:dyDescent="0.2">
      <c r="B69" s="61" t="s">
        <v>44</v>
      </c>
      <c r="C69" s="21">
        <v>2.1999999999999999E-2</v>
      </c>
      <c r="D69" s="34">
        <v>8</v>
      </c>
      <c r="E69" s="35">
        <v>-0.75800000000000001</v>
      </c>
      <c r="F69" s="35">
        <v>0.75210143309035504</v>
      </c>
      <c r="G69" s="35">
        <v>-0.66900000000000004</v>
      </c>
      <c r="H69" s="35">
        <v>1.48088047897425</v>
      </c>
      <c r="I69" s="36">
        <f t="shared" si="12"/>
        <v>-1.0078427811065431</v>
      </c>
      <c r="J69" s="36">
        <f t="shared" si="13"/>
        <v>-0.45175826779983697</v>
      </c>
      <c r="K69" s="28">
        <v>0.38800000000000001</v>
      </c>
      <c r="L69" s="34">
        <v>8</v>
      </c>
      <c r="M69" s="35">
        <v>0.32600000000000001</v>
      </c>
      <c r="N69" s="40">
        <v>0.75210143309035504</v>
      </c>
      <c r="O69" s="35">
        <v>-2.1989999999999998</v>
      </c>
      <c r="P69" s="40">
        <v>1.48088047897425</v>
      </c>
      <c r="Q69" s="36">
        <f t="shared" si="14"/>
        <v>0.43345217234925204</v>
      </c>
      <c r="R69" s="36">
        <f t="shared" si="15"/>
        <v>-1.4849274004362352</v>
      </c>
      <c r="S69" s="28">
        <v>4.9000000000000002E-2</v>
      </c>
      <c r="T69" s="34">
        <v>7</v>
      </c>
      <c r="U69" s="35">
        <v>-1.754</v>
      </c>
      <c r="V69" s="40">
        <v>0.79372539331937697</v>
      </c>
      <c r="W69" s="35">
        <v>3.9620000000000002</v>
      </c>
      <c r="X69" s="40">
        <v>1.5874507866387499</v>
      </c>
      <c r="Y69" s="36">
        <f t="shared" si="16"/>
        <v>-2.2098322855272823</v>
      </c>
      <c r="Z69" s="36">
        <f t="shared" si="17"/>
        <v>2.4958254034376042</v>
      </c>
      <c r="AA69" s="28">
        <v>6.0999999999999999E-2</v>
      </c>
      <c r="AB69" s="1"/>
    </row>
    <row r="70" spans="2:28" ht="11.25" customHeight="1" x14ac:dyDescent="0.2">
      <c r="B70" s="62" t="s">
        <v>45</v>
      </c>
      <c r="C70" s="24">
        <v>0.27</v>
      </c>
      <c r="D70" s="37">
        <v>8</v>
      </c>
      <c r="E70" s="38">
        <v>-0.34699999999999998</v>
      </c>
      <c r="F70" s="38">
        <v>0.75210143309035504</v>
      </c>
      <c r="G70" s="38">
        <v>-1.3080000000000001</v>
      </c>
      <c r="H70" s="38">
        <v>1.48088047897425</v>
      </c>
      <c r="I70" s="27">
        <f t="shared" si="12"/>
        <v>-0.46137393805273141</v>
      </c>
      <c r="J70" s="27">
        <f t="shared" si="13"/>
        <v>-0.88325831731268567</v>
      </c>
      <c r="K70" s="39">
        <v>0.25700000000000001</v>
      </c>
      <c r="L70" s="37">
        <v>8</v>
      </c>
      <c r="M70" s="38">
        <v>0.27100000000000002</v>
      </c>
      <c r="N70" s="38">
        <v>0.75210143309035504</v>
      </c>
      <c r="O70" s="38">
        <v>-1.171</v>
      </c>
      <c r="P70" s="38">
        <v>1.48088047897425</v>
      </c>
      <c r="Q70" s="27">
        <f t="shared" si="14"/>
        <v>0.36032373836394876</v>
      </c>
      <c r="R70" s="27">
        <f t="shared" si="15"/>
        <v>-0.79074578713543953</v>
      </c>
      <c r="S70" s="39">
        <v>0.57699999999999996</v>
      </c>
      <c r="T70" s="37">
        <v>7</v>
      </c>
      <c r="U70" s="38">
        <v>-0.97199999999999998</v>
      </c>
      <c r="V70" s="38">
        <v>0.79372539331937697</v>
      </c>
      <c r="W70" s="38">
        <v>0.46200000000000002</v>
      </c>
      <c r="X70" s="38">
        <v>1.5874507866387499</v>
      </c>
      <c r="Y70" s="27">
        <f t="shared" si="16"/>
        <v>-1.2246048925498965</v>
      </c>
      <c r="Z70" s="27">
        <f t="shared" si="17"/>
        <v>0.29103264421710578</v>
      </c>
      <c r="AA70" s="39">
        <v>0.42799999999999999</v>
      </c>
      <c r="AB70" s="1"/>
    </row>
    <row r="71" spans="2:28" ht="11.25" customHeight="1" x14ac:dyDescent="0.2">
      <c r="B71" s="63" t="s">
        <v>50</v>
      </c>
      <c r="C71" s="21">
        <v>0.75</v>
      </c>
      <c r="D71" s="34">
        <v>8</v>
      </c>
      <c r="E71" s="35">
        <v>0.747</v>
      </c>
      <c r="F71" s="35">
        <v>0.752</v>
      </c>
      <c r="G71" s="35">
        <v>-1.1830000000000001</v>
      </c>
      <c r="H71" s="35">
        <v>1.4810000000000001</v>
      </c>
      <c r="I71" s="36">
        <f t="shared" si="12"/>
        <v>0.99335106382978722</v>
      </c>
      <c r="J71" s="36">
        <f t="shared" si="13"/>
        <v>-0.79878460499662385</v>
      </c>
      <c r="K71" s="28">
        <v>0.10299999999999999</v>
      </c>
      <c r="L71" s="34">
        <v>8</v>
      </c>
      <c r="M71" s="35">
        <v>-0.45400000000000001</v>
      </c>
      <c r="N71" s="35">
        <v>0.752</v>
      </c>
      <c r="O71" s="35">
        <v>-1.484</v>
      </c>
      <c r="P71" s="35">
        <v>1.4810000000000001</v>
      </c>
      <c r="Q71" s="36">
        <f t="shared" si="14"/>
        <v>-0.60372340425531912</v>
      </c>
      <c r="R71" s="36">
        <f t="shared" si="15"/>
        <v>-1.0020256583389602</v>
      </c>
      <c r="S71" s="28">
        <v>0.13400000000000001</v>
      </c>
      <c r="T71" s="34">
        <v>7</v>
      </c>
      <c r="U71" s="35">
        <v>-0.192</v>
      </c>
      <c r="V71" s="35">
        <v>0.79400000000000004</v>
      </c>
      <c r="W71" s="35">
        <v>-2.34</v>
      </c>
      <c r="X71" s="35">
        <v>1.587</v>
      </c>
      <c r="Y71" s="36">
        <f t="shared" si="16"/>
        <v>-0.24181360201511334</v>
      </c>
      <c r="Z71" s="36">
        <f t="shared" si="17"/>
        <v>-1.4744801512287333</v>
      </c>
      <c r="AA71" s="28">
        <v>0.12</v>
      </c>
      <c r="AB71" s="1" t="s">
        <v>33</v>
      </c>
    </row>
    <row r="72" spans="2:28" ht="11.25" customHeight="1" x14ac:dyDescent="0.2">
      <c r="B72" s="64" t="s">
        <v>44</v>
      </c>
      <c r="C72" s="24">
        <v>0.30499999999999999</v>
      </c>
      <c r="D72" s="37">
        <v>8</v>
      </c>
      <c r="E72" s="38">
        <v>1.198</v>
      </c>
      <c r="F72" s="38">
        <v>0.752</v>
      </c>
      <c r="G72" s="38">
        <v>2.6269999999999998</v>
      </c>
      <c r="H72" s="38">
        <v>1.4810000000000001</v>
      </c>
      <c r="I72" s="27">
        <f t="shared" si="12"/>
        <v>1.5930851063829787</v>
      </c>
      <c r="J72" s="27">
        <f t="shared" si="13"/>
        <v>1.7738014854827817</v>
      </c>
      <c r="K72" s="39">
        <v>0.36</v>
      </c>
      <c r="L72" s="37">
        <v>8</v>
      </c>
      <c r="M72" s="38">
        <v>7.6999999999999999E-2</v>
      </c>
      <c r="N72" s="38">
        <v>0.752</v>
      </c>
      <c r="O72" s="38">
        <v>-2.3639999999999999</v>
      </c>
      <c r="P72" s="38">
        <v>1.4810000000000001</v>
      </c>
      <c r="Q72" s="27">
        <f t="shared" si="14"/>
        <v>0.1023936170212766</v>
      </c>
      <c r="R72" s="27">
        <f t="shared" si="15"/>
        <v>-1.5962187711006075</v>
      </c>
      <c r="S72" s="39">
        <v>6.7000000000000004E-2</v>
      </c>
      <c r="T72" s="37">
        <v>7</v>
      </c>
      <c r="U72" s="38">
        <v>-2.141</v>
      </c>
      <c r="V72" s="38">
        <v>0.79400000000000004</v>
      </c>
      <c r="W72" s="38">
        <v>4.6689999999999996</v>
      </c>
      <c r="X72" s="38">
        <v>1.587</v>
      </c>
      <c r="Y72" s="27">
        <f t="shared" si="16"/>
        <v>-2.6964735516372795</v>
      </c>
      <c r="Z72" s="27">
        <f t="shared" si="17"/>
        <v>2.9420289855072461</v>
      </c>
      <c r="AA72" s="39">
        <v>2E-3</v>
      </c>
      <c r="AB72" s="1"/>
    </row>
  </sheetData>
  <mergeCells count="30">
    <mergeCell ref="AB62:AB64"/>
    <mergeCell ref="AB65:AB67"/>
    <mergeCell ref="AB68:AB70"/>
    <mergeCell ref="AB71:AB72"/>
    <mergeCell ref="AB52:AB54"/>
    <mergeCell ref="D58:K58"/>
    <mergeCell ref="L58:S58"/>
    <mergeCell ref="T58:AA58"/>
    <mergeCell ref="B59:B60"/>
    <mergeCell ref="E59:F59"/>
    <mergeCell ref="G59:H59"/>
    <mergeCell ref="M59:N59"/>
    <mergeCell ref="O59:P59"/>
    <mergeCell ref="U59:V59"/>
    <mergeCell ref="W59:X59"/>
    <mergeCell ref="AB19:AB28"/>
    <mergeCell ref="AB29:AB31"/>
    <mergeCell ref="AB41:AB43"/>
    <mergeCell ref="AB46:AB48"/>
    <mergeCell ref="AB49:AB51"/>
    <mergeCell ref="D2:K2"/>
    <mergeCell ref="L2:S2"/>
    <mergeCell ref="T2:AA2"/>
    <mergeCell ref="B3:B4"/>
    <mergeCell ref="E3:F3"/>
    <mergeCell ref="G3:H3"/>
    <mergeCell ref="M3:N3"/>
    <mergeCell ref="O3:P3"/>
    <mergeCell ref="U3:V3"/>
    <mergeCell ref="W3:X3"/>
  </mergeCells>
  <conditionalFormatting sqref="C61:C72">
    <cfRule type="cellIs" dxfId="6" priority="2" operator="lessThan">
      <formula>0.05</formula>
    </cfRule>
  </conditionalFormatting>
  <conditionalFormatting sqref="AA61:AA72 S61:S72 K61:K72">
    <cfRule type="cellIs" dxfId="5" priority="3" operator="lessThan">
      <formula>0.05</formula>
    </cfRule>
  </conditionalFormatting>
  <conditionalFormatting sqref="K5:K54 S5:S54 AA5:AA54 C5:C54">
    <cfRule type="cellIs" dxfId="4" priority="4" operator="lessThan">
      <formula>0.05</formula>
    </cfRule>
  </conditionalFormatting>
  <conditionalFormatting sqref="Y61:Z72 Q61:R72 I61:J72 I5:J54 Q5:R54 Y5:Z54">
    <cfRule type="cellIs" dxfId="3" priority="5" operator="notBetween">
      <formula>-1.96</formula>
      <formula>1.96</formula>
    </cfRule>
    <cfRule type="cellIs" dxfId="2" priority="6" operator="notBetween">
      <formula>-1.96</formula>
      <formula>1.96</formula>
    </cfRule>
  </conditionalFormatting>
  <pageMargins left="0" right="0" top="0.39374999999999999" bottom="0.39374999999999999" header="0" footer="0"/>
  <pageSetup paperSize="9" pageOrder="overThenDown" orientation="landscape" horizontalDpi="300" verticalDpi="300"/>
  <headerFooter>
    <oddHeader>&amp;C&amp;A</oddHeader>
    <oddFooter>&amp;C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AB70"/>
  <sheetViews>
    <sheetView tabSelected="1" zoomScale="90" zoomScaleNormal="90" workbookViewId="0"/>
  </sheetViews>
  <sheetFormatPr baseColWidth="10" defaultColWidth="6" defaultRowHeight="11.25" customHeight="1" x14ac:dyDescent="0.2"/>
  <cols>
    <col min="1" max="1" width="6" style="42"/>
    <col min="2" max="2" width="25.7109375" style="72" customWidth="1"/>
    <col min="3" max="3" width="8.28515625" style="43" customWidth="1"/>
    <col min="4" max="10" width="6" style="42"/>
    <col min="11" max="11" width="6" style="44"/>
    <col min="12" max="18" width="6" style="42"/>
    <col min="19" max="19" width="6" style="44"/>
    <col min="20" max="26" width="6" style="42"/>
    <col min="27" max="27" width="6" style="44"/>
    <col min="28" max="28" width="25.7109375" style="43" customWidth="1"/>
    <col min="29" max="16384" width="6" style="42"/>
  </cols>
  <sheetData>
    <row r="2" spans="2:28" ht="11.25" customHeight="1" x14ac:dyDescent="0.2">
      <c r="B2" s="58"/>
      <c r="C2" s="9" t="s">
        <v>0</v>
      </c>
      <c r="D2" s="4" t="s">
        <v>1</v>
      </c>
      <c r="E2" s="4"/>
      <c r="F2" s="4"/>
      <c r="G2" s="4"/>
      <c r="H2" s="4"/>
      <c r="I2" s="4"/>
      <c r="J2" s="4"/>
      <c r="K2" s="4"/>
      <c r="L2" s="3" t="s">
        <v>2</v>
      </c>
      <c r="M2" s="3"/>
      <c r="N2" s="3"/>
      <c r="O2" s="3"/>
      <c r="P2" s="3"/>
      <c r="Q2" s="3"/>
      <c r="R2" s="3"/>
      <c r="S2" s="3"/>
      <c r="T2" s="4" t="s">
        <v>3</v>
      </c>
      <c r="U2" s="4"/>
      <c r="V2" s="4"/>
      <c r="W2" s="4"/>
      <c r="X2" s="4"/>
      <c r="Y2" s="4"/>
      <c r="Z2" s="4"/>
      <c r="AA2" s="4"/>
    </row>
    <row r="3" spans="2:28" ht="11.25" customHeight="1" x14ac:dyDescent="0.2">
      <c r="B3" s="59" t="s">
        <v>4</v>
      </c>
      <c r="C3" s="10" t="s">
        <v>5</v>
      </c>
      <c r="D3" s="11" t="s">
        <v>6</v>
      </c>
      <c r="E3" s="2" t="s">
        <v>7</v>
      </c>
      <c r="F3" s="2"/>
      <c r="G3" s="2" t="s">
        <v>8</v>
      </c>
      <c r="H3" s="2"/>
      <c r="I3" s="7" t="s">
        <v>7</v>
      </c>
      <c r="J3" s="7" t="s">
        <v>9</v>
      </c>
      <c r="K3" s="8" t="s">
        <v>10</v>
      </c>
      <c r="L3" s="11" t="s">
        <v>6</v>
      </c>
      <c r="M3" s="2" t="s">
        <v>7</v>
      </c>
      <c r="N3" s="2"/>
      <c r="O3" s="2" t="s">
        <v>8</v>
      </c>
      <c r="P3" s="2"/>
      <c r="Q3" s="7" t="s">
        <v>7</v>
      </c>
      <c r="R3" s="7" t="s">
        <v>9</v>
      </c>
      <c r="S3" s="8" t="s">
        <v>10</v>
      </c>
      <c r="T3" s="11" t="s">
        <v>6</v>
      </c>
      <c r="U3" s="2" t="s">
        <v>7</v>
      </c>
      <c r="V3" s="2"/>
      <c r="W3" s="2" t="s">
        <v>8</v>
      </c>
      <c r="X3" s="2"/>
      <c r="Y3" s="7" t="s">
        <v>7</v>
      </c>
      <c r="Z3" s="7" t="s">
        <v>9</v>
      </c>
      <c r="AA3" s="8" t="s">
        <v>10</v>
      </c>
    </row>
    <row r="4" spans="2:28" ht="11.25" customHeight="1" x14ac:dyDescent="0.2">
      <c r="B4" s="59"/>
      <c r="C4" s="12" t="s">
        <v>11</v>
      </c>
      <c r="D4" s="13" t="s">
        <v>12</v>
      </c>
      <c r="E4" s="13" t="s">
        <v>12</v>
      </c>
      <c r="F4" s="13" t="s">
        <v>13</v>
      </c>
      <c r="G4" s="13" t="s">
        <v>12</v>
      </c>
      <c r="H4" s="13" t="s">
        <v>13</v>
      </c>
      <c r="I4" s="14" t="s">
        <v>14</v>
      </c>
      <c r="J4" s="14" t="s">
        <v>14</v>
      </c>
      <c r="K4" s="15" t="s">
        <v>15</v>
      </c>
      <c r="L4" s="13" t="s">
        <v>12</v>
      </c>
      <c r="M4" s="13" t="s">
        <v>12</v>
      </c>
      <c r="N4" s="13" t="s">
        <v>13</v>
      </c>
      <c r="O4" s="13" t="s">
        <v>12</v>
      </c>
      <c r="P4" s="13" t="s">
        <v>13</v>
      </c>
      <c r="Q4" s="14" t="s">
        <v>14</v>
      </c>
      <c r="R4" s="14" t="s">
        <v>14</v>
      </c>
      <c r="S4" s="15" t="s">
        <v>15</v>
      </c>
      <c r="T4" s="13" t="s">
        <v>12</v>
      </c>
      <c r="U4" s="13" t="s">
        <v>12</v>
      </c>
      <c r="V4" s="13" t="s">
        <v>13</v>
      </c>
      <c r="W4" s="13" t="s">
        <v>12</v>
      </c>
      <c r="X4" s="13" t="s">
        <v>13</v>
      </c>
      <c r="Y4" s="14" t="s">
        <v>14</v>
      </c>
      <c r="Z4" s="14" t="s">
        <v>14</v>
      </c>
      <c r="AA4" s="15" t="s">
        <v>15</v>
      </c>
      <c r="AB4" s="45" t="s">
        <v>16</v>
      </c>
    </row>
    <row r="5" spans="2:28" ht="11.25" customHeight="1" x14ac:dyDescent="0.2">
      <c r="B5" s="60" t="s">
        <v>55</v>
      </c>
      <c r="C5" s="7">
        <v>0.70699999999999996</v>
      </c>
      <c r="D5" s="18">
        <v>10</v>
      </c>
      <c r="E5" s="19">
        <v>2.9618084251205699</v>
      </c>
      <c r="F5" s="19">
        <v>0.68704291862151701</v>
      </c>
      <c r="G5" s="19">
        <v>9.0982067765591008</v>
      </c>
      <c r="H5" s="19">
        <v>1.3342487699899801</v>
      </c>
      <c r="I5" s="20">
        <f>E5/F5</f>
        <v>4.3109510990421711</v>
      </c>
      <c r="J5" s="20">
        <f>G5/H5</f>
        <v>6.8189733288099088</v>
      </c>
      <c r="K5" s="46">
        <v>0</v>
      </c>
      <c r="L5" s="18">
        <v>10</v>
      </c>
      <c r="M5" s="19">
        <v>1.3061863278439501</v>
      </c>
      <c r="N5" s="19">
        <v>0.68704291862151701</v>
      </c>
      <c r="O5" s="19">
        <v>1.02358747781674</v>
      </c>
      <c r="P5" s="19">
        <v>1.3342487699899801</v>
      </c>
      <c r="Q5" s="20">
        <f t="shared" ref="Q5:Q39" si="0">M5/N5</f>
        <v>1.9011713714547593</v>
      </c>
      <c r="R5" s="20">
        <f t="shared" ref="R5:R39" si="1">O5/P5</f>
        <v>0.76716389090201442</v>
      </c>
      <c r="S5" s="46">
        <v>3.5999999999999997E-2</v>
      </c>
      <c r="T5" s="18">
        <v>10</v>
      </c>
      <c r="U5" s="19">
        <v>-9.6874227228097007E-2</v>
      </c>
      <c r="V5" s="19">
        <v>0.68704291862151701</v>
      </c>
      <c r="W5" s="19">
        <v>-1.45824736106129</v>
      </c>
      <c r="X5" s="19">
        <v>1.3342487699899801</v>
      </c>
      <c r="Y5" s="20">
        <f t="shared" ref="Y5:Y39" si="2">U5/V5</f>
        <v>-0.14100171125039099</v>
      </c>
      <c r="Z5" s="20">
        <f t="shared" ref="Z5:Z39" si="3">W5/X5</f>
        <v>-1.092935136130754</v>
      </c>
      <c r="AA5" s="46">
        <v>0.33300000000000002</v>
      </c>
      <c r="AB5" s="1" t="s">
        <v>56</v>
      </c>
    </row>
    <row r="6" spans="2:28" ht="11.25" customHeight="1" x14ac:dyDescent="0.2">
      <c r="B6" s="62" t="s">
        <v>57</v>
      </c>
      <c r="C6" s="37">
        <v>6.4000000000000001E-2</v>
      </c>
      <c r="D6" s="25">
        <v>10</v>
      </c>
      <c r="E6" s="26">
        <v>-0.24144836963237601</v>
      </c>
      <c r="F6" s="26">
        <v>0.68704291862151701</v>
      </c>
      <c r="G6" s="26">
        <v>-1.74302357759254</v>
      </c>
      <c r="H6" s="26">
        <v>1.3342487699899801</v>
      </c>
      <c r="I6" s="27">
        <f>E6/F6</f>
        <v>-0.35143127610836605</v>
      </c>
      <c r="J6" s="27">
        <f>G6/H6</f>
        <v>-1.306370758434823</v>
      </c>
      <c r="K6" s="47">
        <v>0.17699999999999999</v>
      </c>
      <c r="L6" s="25">
        <v>10</v>
      </c>
      <c r="M6" s="26">
        <v>1.6478024939368501</v>
      </c>
      <c r="N6" s="26">
        <v>0.68704291862151701</v>
      </c>
      <c r="O6" s="26">
        <v>1.7116481591549899</v>
      </c>
      <c r="P6" s="26">
        <v>1.3342487699899801</v>
      </c>
      <c r="Q6" s="27">
        <f t="shared" si="0"/>
        <v>2.3983981921289592</v>
      </c>
      <c r="R6" s="27">
        <f t="shared" si="1"/>
        <v>1.2828553397638462</v>
      </c>
      <c r="S6" s="47">
        <v>4.0000000000000001E-3</v>
      </c>
      <c r="T6" s="25">
        <v>10</v>
      </c>
      <c r="U6" s="26">
        <v>-0.69009488245415596</v>
      </c>
      <c r="V6" s="26">
        <v>0.68704291862151701</v>
      </c>
      <c r="W6" s="26">
        <v>-0.87393953636467203</v>
      </c>
      <c r="X6" s="26">
        <v>1.3342487699899801</v>
      </c>
      <c r="Y6" s="27">
        <f t="shared" si="2"/>
        <v>-1.0044421734798787</v>
      </c>
      <c r="Z6" s="27">
        <f t="shared" si="3"/>
        <v>-0.65500494062380521</v>
      </c>
      <c r="AA6" s="47">
        <v>0.21199999999999999</v>
      </c>
      <c r="AB6" s="1"/>
    </row>
    <row r="7" spans="2:28" ht="11.25" customHeight="1" x14ac:dyDescent="0.2">
      <c r="B7" s="60" t="s">
        <v>58</v>
      </c>
      <c r="C7" s="7">
        <v>0.13200000000000001</v>
      </c>
      <c r="D7" s="18">
        <v>10</v>
      </c>
      <c r="E7" s="19" t="s">
        <v>59</v>
      </c>
      <c r="F7" s="19" t="s">
        <v>59</v>
      </c>
      <c r="G7" s="19" t="s">
        <v>59</v>
      </c>
      <c r="H7" s="19" t="s">
        <v>59</v>
      </c>
      <c r="I7" s="20" t="s">
        <v>59</v>
      </c>
      <c r="J7" s="20" t="s">
        <v>59</v>
      </c>
      <c r="K7" s="46" t="s">
        <v>59</v>
      </c>
      <c r="L7" s="18">
        <v>10</v>
      </c>
      <c r="M7" s="19">
        <v>3.03667799062457</v>
      </c>
      <c r="N7" s="19">
        <v>0.68704291862151701</v>
      </c>
      <c r="O7" s="19">
        <v>9.3597981026835804</v>
      </c>
      <c r="P7" s="19">
        <v>1.3342487699899801</v>
      </c>
      <c r="Q7" s="20">
        <f t="shared" si="0"/>
        <v>4.4199247358772888</v>
      </c>
      <c r="R7" s="20">
        <f t="shared" si="1"/>
        <v>7.0150322137856422</v>
      </c>
      <c r="S7" s="46">
        <v>0</v>
      </c>
      <c r="T7" s="18">
        <v>10</v>
      </c>
      <c r="U7" s="19">
        <v>1.70033939599657</v>
      </c>
      <c r="V7" s="19">
        <v>0.68704291862151701</v>
      </c>
      <c r="W7" s="19">
        <v>1.23148695118442</v>
      </c>
      <c r="X7" s="19">
        <v>1.3342487699899801</v>
      </c>
      <c r="Y7" s="20">
        <f t="shared" si="2"/>
        <v>2.4748663437331269</v>
      </c>
      <c r="Z7" s="20">
        <f t="shared" si="3"/>
        <v>0.92298151505409909</v>
      </c>
      <c r="AA7" s="46">
        <v>0</v>
      </c>
      <c r="AB7" s="43" t="s">
        <v>60</v>
      </c>
    </row>
    <row r="8" spans="2:28" ht="11.25" customHeight="1" x14ac:dyDescent="0.2">
      <c r="B8" s="60" t="s">
        <v>61</v>
      </c>
      <c r="C8" s="7">
        <v>0.219</v>
      </c>
      <c r="D8" s="18">
        <v>10</v>
      </c>
      <c r="E8" s="19">
        <v>0.395138129314695</v>
      </c>
      <c r="F8" s="19">
        <v>0.68704291862151701</v>
      </c>
      <c r="G8" s="19">
        <v>-0.56384154894414995</v>
      </c>
      <c r="H8" s="19">
        <v>1.3342487699899801</v>
      </c>
      <c r="I8" s="20">
        <f t="shared" ref="I8:I39" si="4">E8/F8</f>
        <v>0.5751287417494968</v>
      </c>
      <c r="J8" s="20">
        <f t="shared" ref="J8:J39" si="5">G8/H8</f>
        <v>-0.42259102022509959</v>
      </c>
      <c r="K8" s="46">
        <v>0.219</v>
      </c>
      <c r="L8" s="18">
        <v>10</v>
      </c>
      <c r="M8" s="19">
        <v>0.54873598595109196</v>
      </c>
      <c r="N8" s="19">
        <v>0.68704291862151701</v>
      </c>
      <c r="O8" s="19">
        <v>-1.2378256676686601</v>
      </c>
      <c r="P8" s="19">
        <v>1.3342487699899801</v>
      </c>
      <c r="Q8" s="20">
        <f t="shared" si="0"/>
        <v>0.79869244129911987</v>
      </c>
      <c r="R8" s="20">
        <f t="shared" si="1"/>
        <v>-0.92773229064168883</v>
      </c>
      <c r="S8" s="46">
        <v>0.10199999999999999</v>
      </c>
      <c r="T8" s="18">
        <v>10</v>
      </c>
      <c r="U8" s="19">
        <v>0.36619897642264898</v>
      </c>
      <c r="V8" s="19">
        <v>0.68704291862151701</v>
      </c>
      <c r="W8" s="19">
        <v>-1.7018853946869601</v>
      </c>
      <c r="X8" s="19">
        <v>1.3342487699899801</v>
      </c>
      <c r="Y8" s="20">
        <f t="shared" si="2"/>
        <v>0.53300742427764292</v>
      </c>
      <c r="Z8" s="20">
        <f t="shared" si="3"/>
        <v>-1.2755382901344108</v>
      </c>
      <c r="AA8" s="46">
        <v>0.106</v>
      </c>
      <c r="AB8" s="43" t="s">
        <v>19</v>
      </c>
    </row>
    <row r="9" spans="2:28" ht="11.25" customHeight="1" x14ac:dyDescent="0.2">
      <c r="B9" s="60" t="s">
        <v>62</v>
      </c>
      <c r="C9" s="7">
        <v>0.01</v>
      </c>
      <c r="D9" s="18">
        <v>10</v>
      </c>
      <c r="E9" s="19">
        <v>1.04587257359345</v>
      </c>
      <c r="F9" s="19">
        <v>0.68704291862151701</v>
      </c>
      <c r="G9" s="19">
        <v>0.45855391467020501</v>
      </c>
      <c r="H9" s="19">
        <v>1.3342487699899801</v>
      </c>
      <c r="I9" s="20">
        <f t="shared" si="4"/>
        <v>1.522281280028166</v>
      </c>
      <c r="J9" s="20">
        <f t="shared" si="5"/>
        <v>0.34367947341158023</v>
      </c>
      <c r="K9" s="46">
        <v>6.4000000000000001E-2</v>
      </c>
      <c r="L9" s="18">
        <v>10</v>
      </c>
      <c r="M9" s="19">
        <v>2.6392124176673502</v>
      </c>
      <c r="N9" s="19">
        <v>0.68704291862151701</v>
      </c>
      <c r="O9" s="19">
        <v>7.4813733622340299</v>
      </c>
      <c r="P9" s="19">
        <v>1.3342487699899801</v>
      </c>
      <c r="Q9" s="20">
        <f t="shared" si="0"/>
        <v>3.8414083693092511</v>
      </c>
      <c r="R9" s="20">
        <f t="shared" si="1"/>
        <v>5.6071802579141323</v>
      </c>
      <c r="S9" s="46">
        <v>0</v>
      </c>
      <c r="T9" s="18">
        <v>10</v>
      </c>
      <c r="U9" s="19">
        <v>0.77803537402702605</v>
      </c>
      <c r="V9" s="19">
        <v>0.68704291862151701</v>
      </c>
      <c r="W9" s="19">
        <v>-1.50598995923014</v>
      </c>
      <c r="X9" s="19">
        <v>1.3342487699899801</v>
      </c>
      <c r="Y9" s="20">
        <f t="shared" si="2"/>
        <v>1.1324407150401554</v>
      </c>
      <c r="Z9" s="20">
        <f t="shared" si="3"/>
        <v>-1.1287175173797983</v>
      </c>
      <c r="AA9" s="46">
        <v>3.0000000000000001E-3</v>
      </c>
      <c r="AB9" s="43" t="s">
        <v>60</v>
      </c>
    </row>
    <row r="10" spans="2:28" ht="11.25" customHeight="1" x14ac:dyDescent="0.2">
      <c r="B10" s="60" t="s">
        <v>63</v>
      </c>
      <c r="C10" s="7">
        <v>3.0000000000000001E-3</v>
      </c>
      <c r="D10" s="18">
        <v>10</v>
      </c>
      <c r="E10" s="19">
        <v>-0.18312877952664999</v>
      </c>
      <c r="F10" s="19">
        <v>0.68704291862151701</v>
      </c>
      <c r="G10" s="19">
        <v>-0.24088424512884399</v>
      </c>
      <c r="H10" s="19">
        <v>1.3342487699899801</v>
      </c>
      <c r="I10" s="20">
        <f t="shared" si="4"/>
        <v>-0.26654634603334476</v>
      </c>
      <c r="J10" s="20">
        <f t="shared" si="5"/>
        <v>-0.18053922967502753</v>
      </c>
      <c r="K10" s="46">
        <v>0.17799999999999999</v>
      </c>
      <c r="L10" s="18">
        <v>10</v>
      </c>
      <c r="M10" s="19">
        <v>-0.77668690279706798</v>
      </c>
      <c r="N10" s="19">
        <v>0.68704291862151701</v>
      </c>
      <c r="O10" s="19">
        <v>-0.54450442384258202</v>
      </c>
      <c r="P10" s="19">
        <v>1.3342487699899801</v>
      </c>
      <c r="Q10" s="20">
        <f t="shared" si="0"/>
        <v>-1.1304779974377914</v>
      </c>
      <c r="R10" s="20">
        <f t="shared" si="1"/>
        <v>-0.40809812689328628</v>
      </c>
      <c r="S10" s="46">
        <v>0.16300000000000001</v>
      </c>
      <c r="T10" s="18">
        <v>10</v>
      </c>
      <c r="U10" s="19">
        <v>-0.213746299029931</v>
      </c>
      <c r="V10" s="19">
        <v>0.68704291862151701</v>
      </c>
      <c r="W10" s="19">
        <v>-1.3761382596421501</v>
      </c>
      <c r="X10" s="19">
        <v>1.3342487699899801</v>
      </c>
      <c r="Y10" s="20">
        <f t="shared" si="2"/>
        <v>-0.31111054817185452</v>
      </c>
      <c r="Z10" s="20">
        <f t="shared" si="3"/>
        <v>-1.0313955617530639</v>
      </c>
      <c r="AA10" s="46">
        <v>0.154</v>
      </c>
      <c r="AB10" s="43" t="s">
        <v>60</v>
      </c>
    </row>
    <row r="11" spans="2:28" ht="11.25" customHeight="1" x14ac:dyDescent="0.2">
      <c r="B11" s="62" t="s">
        <v>64</v>
      </c>
      <c r="C11" s="37">
        <v>9.0999999999999998E-2</v>
      </c>
      <c r="D11" s="25">
        <v>10</v>
      </c>
      <c r="E11" s="26">
        <v>3.16227766016838</v>
      </c>
      <c r="F11" s="26">
        <v>0.68704291862151701</v>
      </c>
      <c r="G11" s="26">
        <v>10</v>
      </c>
      <c r="H11" s="26">
        <v>1.3342487699899801</v>
      </c>
      <c r="I11" s="27">
        <f t="shared" si="4"/>
        <v>4.6027367060462163</v>
      </c>
      <c r="J11" s="27">
        <f t="shared" si="5"/>
        <v>7.4948542017955901</v>
      </c>
      <c r="K11" s="47">
        <v>0</v>
      </c>
      <c r="L11" s="25">
        <v>10</v>
      </c>
      <c r="M11" s="26">
        <v>1.5111875930307399</v>
      </c>
      <c r="N11" s="26">
        <v>0.68704291862151701</v>
      </c>
      <c r="O11" s="26">
        <v>0.84753109017362405</v>
      </c>
      <c r="P11" s="26">
        <v>1.3342487699899801</v>
      </c>
      <c r="Q11" s="27">
        <f t="shared" si="0"/>
        <v>2.1995534079046863</v>
      </c>
      <c r="R11" s="27">
        <f t="shared" si="1"/>
        <v>0.63521219523401828</v>
      </c>
      <c r="S11" s="47">
        <v>1E-3</v>
      </c>
      <c r="T11" s="25">
        <v>10</v>
      </c>
      <c r="U11" s="26">
        <v>0.65313182607937903</v>
      </c>
      <c r="V11" s="26">
        <v>0.68704291862151701</v>
      </c>
      <c r="W11" s="26">
        <v>-1.7409673624442601</v>
      </c>
      <c r="X11" s="26">
        <v>1.3342487699899801</v>
      </c>
      <c r="Y11" s="27">
        <f t="shared" si="2"/>
        <v>0.95064195900573845</v>
      </c>
      <c r="Z11" s="27">
        <f t="shared" si="3"/>
        <v>-1.3048296551604348</v>
      </c>
      <c r="AA11" s="47">
        <v>2E-3</v>
      </c>
      <c r="AB11" s="43" t="s">
        <v>60</v>
      </c>
    </row>
    <row r="12" spans="2:28" ht="11.25" customHeight="1" x14ac:dyDescent="0.2">
      <c r="B12" s="60" t="s">
        <v>65</v>
      </c>
      <c r="C12" s="7">
        <v>0.14199999999999999</v>
      </c>
      <c r="D12" s="18">
        <v>10</v>
      </c>
      <c r="E12" s="19">
        <v>1.8876011248856901</v>
      </c>
      <c r="F12" s="19">
        <v>0.68704291862151701</v>
      </c>
      <c r="G12" s="19">
        <v>2.15860993539764</v>
      </c>
      <c r="H12" s="19">
        <v>1.3342487699899801</v>
      </c>
      <c r="I12" s="20">
        <f t="shared" si="4"/>
        <v>2.7474282518957813</v>
      </c>
      <c r="J12" s="20">
        <f t="shared" si="5"/>
        <v>1.6178466744352709</v>
      </c>
      <c r="K12" s="46">
        <v>0</v>
      </c>
      <c r="L12" s="18">
        <v>10</v>
      </c>
      <c r="M12" s="19">
        <v>2.8931892411631899</v>
      </c>
      <c r="N12" s="19">
        <v>0.68704291862151701</v>
      </c>
      <c r="O12" s="19">
        <v>8.5592721185442393</v>
      </c>
      <c r="P12" s="19">
        <v>1.3342487699899801</v>
      </c>
      <c r="Q12" s="20">
        <f t="shared" si="0"/>
        <v>4.2110749747164054</v>
      </c>
      <c r="R12" s="20">
        <f t="shared" si="1"/>
        <v>6.4150496601983136</v>
      </c>
      <c r="S12" s="46">
        <v>0</v>
      </c>
      <c r="T12" s="18">
        <v>10</v>
      </c>
      <c r="U12" s="19">
        <v>2.05380843613192</v>
      </c>
      <c r="V12" s="19">
        <v>0.68704291862151701</v>
      </c>
      <c r="W12" s="19">
        <v>4.0305327056286497</v>
      </c>
      <c r="X12" s="19">
        <v>1.3342487699899801</v>
      </c>
      <c r="Y12" s="20">
        <f t="shared" si="2"/>
        <v>2.9893451783953782</v>
      </c>
      <c r="Z12" s="20">
        <f t="shared" si="3"/>
        <v>3.0208254984255434</v>
      </c>
      <c r="AA12" s="46">
        <v>0</v>
      </c>
      <c r="AB12" s="43" t="s">
        <v>60</v>
      </c>
    </row>
    <row r="13" spans="2:28" ht="11.25" customHeight="1" x14ac:dyDescent="0.2">
      <c r="B13" s="60" t="s">
        <v>66</v>
      </c>
      <c r="C13" s="7">
        <v>0.26800000000000002</v>
      </c>
      <c r="D13" s="18">
        <v>10</v>
      </c>
      <c r="E13" s="19">
        <v>2.4096441062026699</v>
      </c>
      <c r="F13" s="19">
        <v>0.68704291862151701</v>
      </c>
      <c r="G13" s="19">
        <v>6.3642034861453398</v>
      </c>
      <c r="H13" s="19">
        <v>1.3342487699899801</v>
      </c>
      <c r="I13" s="20">
        <f t="shared" si="4"/>
        <v>3.5072686740405974</v>
      </c>
      <c r="J13" s="20">
        <f t="shared" si="5"/>
        <v>4.7698777239218542</v>
      </c>
      <c r="K13" s="46">
        <v>1E-3</v>
      </c>
      <c r="L13" s="18">
        <v>10</v>
      </c>
      <c r="M13" s="19">
        <v>1.6396558195336099</v>
      </c>
      <c r="N13" s="19">
        <v>0.68704291862151701</v>
      </c>
      <c r="O13" s="19">
        <v>1.0787782907154899</v>
      </c>
      <c r="P13" s="19">
        <v>1.3342487699899801</v>
      </c>
      <c r="Q13" s="20">
        <f t="shared" si="0"/>
        <v>2.3865406004379111</v>
      </c>
      <c r="R13" s="20">
        <f t="shared" si="1"/>
        <v>0.80852860049748543</v>
      </c>
      <c r="S13" s="46">
        <v>0</v>
      </c>
      <c r="T13" s="18">
        <v>10</v>
      </c>
      <c r="U13" s="19">
        <v>-0.31808444101641697</v>
      </c>
      <c r="V13" s="19">
        <v>0.68704291862151701</v>
      </c>
      <c r="W13" s="19">
        <v>0.52678546331851595</v>
      </c>
      <c r="X13" s="19">
        <v>1.3342487699899801</v>
      </c>
      <c r="Y13" s="20">
        <f t="shared" si="2"/>
        <v>-0.46297608547457508</v>
      </c>
      <c r="Z13" s="20">
        <f t="shared" si="3"/>
        <v>0.3948180243197616</v>
      </c>
      <c r="AA13" s="46">
        <v>0.92500000000000004</v>
      </c>
      <c r="AB13" s="43" t="s">
        <v>60</v>
      </c>
    </row>
    <row r="14" spans="2:28" ht="11.25" customHeight="1" x14ac:dyDescent="0.2">
      <c r="B14" s="60" t="s">
        <v>67</v>
      </c>
      <c r="C14" s="7">
        <v>0.53300000000000003</v>
      </c>
      <c r="D14" s="18">
        <v>10</v>
      </c>
      <c r="E14" s="19">
        <v>-0.31916257826897199</v>
      </c>
      <c r="F14" s="19">
        <v>0.68704291862151701</v>
      </c>
      <c r="G14" s="19">
        <v>-0.61204352408704799</v>
      </c>
      <c r="H14" s="19">
        <v>1.3342487699899801</v>
      </c>
      <c r="I14" s="20">
        <f t="shared" si="4"/>
        <v>-0.46454532841898699</v>
      </c>
      <c r="J14" s="20">
        <f t="shared" si="5"/>
        <v>-0.4587176978185592</v>
      </c>
      <c r="K14" s="46">
        <v>0.64100000000000001</v>
      </c>
      <c r="L14" s="18">
        <v>10</v>
      </c>
      <c r="M14" s="19">
        <v>2.110520718853</v>
      </c>
      <c r="N14" s="19">
        <v>0.68704291862151701</v>
      </c>
      <c r="O14" s="19">
        <v>5.61336509337906</v>
      </c>
      <c r="P14" s="19">
        <v>1.3342487699899801</v>
      </c>
      <c r="Q14" s="20">
        <f t="shared" si="0"/>
        <v>3.0718906514421964</v>
      </c>
      <c r="R14" s="20">
        <f t="shared" si="1"/>
        <v>4.2071352956324741</v>
      </c>
      <c r="S14" s="46">
        <v>7.0000000000000001E-3</v>
      </c>
      <c r="T14" s="18">
        <v>10</v>
      </c>
      <c r="U14" s="19">
        <v>2.5534718777265102</v>
      </c>
      <c r="V14" s="19">
        <v>0.68704291862151701</v>
      </c>
      <c r="W14" s="19">
        <v>7.2276029153922003</v>
      </c>
      <c r="X14" s="19">
        <v>1.3342487699899801</v>
      </c>
      <c r="Y14" s="20">
        <f t="shared" si="2"/>
        <v>3.7166118862702149</v>
      </c>
      <c r="Z14" s="20">
        <f t="shared" si="3"/>
        <v>5.4169830079337284</v>
      </c>
      <c r="AA14" s="46">
        <v>0</v>
      </c>
      <c r="AB14" s="43" t="s">
        <v>60</v>
      </c>
    </row>
    <row r="15" spans="2:28" ht="11.25" customHeight="1" x14ac:dyDescent="0.2">
      <c r="B15" s="60" t="s">
        <v>68</v>
      </c>
      <c r="C15" s="7">
        <v>0.94799999999999995</v>
      </c>
      <c r="D15" s="18">
        <v>10</v>
      </c>
      <c r="E15" s="19">
        <v>-0.76376844855089299</v>
      </c>
      <c r="F15" s="19">
        <v>0.68704291862151701</v>
      </c>
      <c r="G15" s="19">
        <v>0.94247898598906898</v>
      </c>
      <c r="H15" s="19">
        <v>1.3342487699899801</v>
      </c>
      <c r="I15" s="20">
        <f t="shared" si="4"/>
        <v>-1.1116750174549765</v>
      </c>
      <c r="J15" s="20">
        <f t="shared" si="5"/>
        <v>0.70637425882442206</v>
      </c>
      <c r="K15" s="46">
        <v>0.30599999999999999</v>
      </c>
      <c r="L15" s="18">
        <v>10</v>
      </c>
      <c r="M15" s="19">
        <v>-0.53779290914898004</v>
      </c>
      <c r="N15" s="19">
        <v>0.68704291862151701</v>
      </c>
      <c r="O15" s="19">
        <v>-0.57036406765962699</v>
      </c>
      <c r="P15" s="19">
        <v>1.3342487699899801</v>
      </c>
      <c r="Q15" s="20">
        <f t="shared" si="0"/>
        <v>-0.78276464915468136</v>
      </c>
      <c r="R15" s="20">
        <f t="shared" si="1"/>
        <v>-0.42747955290519796</v>
      </c>
      <c r="S15" s="46">
        <v>0.29399999999999998</v>
      </c>
      <c r="T15" s="18">
        <v>10</v>
      </c>
      <c r="U15" s="19">
        <v>-1.54827005014407</v>
      </c>
      <c r="V15" s="19">
        <v>0.68704291862151701</v>
      </c>
      <c r="W15" s="19">
        <v>2.0268210586946398</v>
      </c>
      <c r="X15" s="19">
        <v>1.3342487699899801</v>
      </c>
      <c r="Y15" s="20">
        <f t="shared" si="2"/>
        <v>-2.2535274117234469</v>
      </c>
      <c r="Z15" s="20">
        <f t="shared" si="3"/>
        <v>1.5190728328045306</v>
      </c>
      <c r="AA15" s="46">
        <v>1.2E-2</v>
      </c>
    </row>
    <row r="16" spans="2:28" ht="11.25" customHeight="1" x14ac:dyDescent="0.2">
      <c r="B16" s="62" t="s">
        <v>69</v>
      </c>
      <c r="C16" s="37">
        <v>0.24299999999999999</v>
      </c>
      <c r="D16" s="25">
        <v>10</v>
      </c>
      <c r="E16" s="26">
        <v>2.9777206215765402</v>
      </c>
      <c r="F16" s="26">
        <v>0.68704291862151701</v>
      </c>
      <c r="G16" s="26">
        <v>9.1261315090470596</v>
      </c>
      <c r="H16" s="26">
        <v>1.3342487699899801</v>
      </c>
      <c r="I16" s="27">
        <f t="shared" si="4"/>
        <v>4.3341115101674275</v>
      </c>
      <c r="J16" s="27">
        <f t="shared" si="5"/>
        <v>6.839902508672048</v>
      </c>
      <c r="K16" s="47">
        <v>0</v>
      </c>
      <c r="L16" s="25">
        <v>10</v>
      </c>
      <c r="M16" s="26">
        <v>1.6740798414951099</v>
      </c>
      <c r="N16" s="26">
        <v>0.68704291862151701</v>
      </c>
      <c r="O16" s="26">
        <v>1.48431597447377</v>
      </c>
      <c r="P16" s="26">
        <v>1.3342487699899801</v>
      </c>
      <c r="Q16" s="27">
        <f t="shared" si="0"/>
        <v>2.4366452169450841</v>
      </c>
      <c r="R16" s="27">
        <f t="shared" si="1"/>
        <v>1.1124731818077049</v>
      </c>
      <c r="S16" s="47">
        <v>0</v>
      </c>
      <c r="T16" s="25">
        <v>10</v>
      </c>
      <c r="U16" s="26">
        <v>0.27831309480139299</v>
      </c>
      <c r="V16" s="26">
        <v>0.68704291862151701</v>
      </c>
      <c r="W16" s="26">
        <v>-1.5923736599429601</v>
      </c>
      <c r="X16" s="26">
        <v>1.3342487699899801</v>
      </c>
      <c r="Y16" s="27">
        <f t="shared" si="2"/>
        <v>0.40508836821984923</v>
      </c>
      <c r="Z16" s="27">
        <f t="shared" si="3"/>
        <v>-1.1934608416052117</v>
      </c>
      <c r="AA16" s="47">
        <v>0.123</v>
      </c>
      <c r="AB16" s="43" t="s">
        <v>60</v>
      </c>
    </row>
    <row r="17" spans="2:28" ht="11.25" customHeight="1" x14ac:dyDescent="0.2">
      <c r="B17" s="60" t="s">
        <v>70</v>
      </c>
      <c r="C17" s="7">
        <v>0.187</v>
      </c>
      <c r="D17" s="18">
        <v>10</v>
      </c>
      <c r="E17" s="19">
        <v>0.36727114089629997</v>
      </c>
      <c r="F17" s="19">
        <v>0.68704291862151701</v>
      </c>
      <c r="G17" s="19">
        <v>-0.47910966865205801</v>
      </c>
      <c r="H17" s="19">
        <v>1.3342487699899801</v>
      </c>
      <c r="I17" s="20">
        <f t="shared" si="4"/>
        <v>0.53456797376384113</v>
      </c>
      <c r="J17" s="20">
        <f t="shared" si="5"/>
        <v>-0.35908571132177697</v>
      </c>
      <c r="K17" s="46">
        <v>0.72699999999999998</v>
      </c>
      <c r="L17" s="18">
        <v>10</v>
      </c>
      <c r="M17" s="19">
        <v>-9.8009522798020998E-2</v>
      </c>
      <c r="N17" s="19">
        <v>0.68704291862151701</v>
      </c>
      <c r="O17" s="19">
        <v>-0.51993582160908403</v>
      </c>
      <c r="P17" s="19">
        <v>1.3342487699899801</v>
      </c>
      <c r="Q17" s="20">
        <f t="shared" si="0"/>
        <v>-0.14265414887714339</v>
      </c>
      <c r="R17" s="20">
        <f t="shared" si="1"/>
        <v>-0.38968431772508855</v>
      </c>
      <c r="S17" s="46">
        <v>0.94499999999999995</v>
      </c>
      <c r="T17" s="18">
        <v>10</v>
      </c>
      <c r="U17" s="19">
        <v>0.29807794548932998</v>
      </c>
      <c r="V17" s="19">
        <v>0.68704291862151701</v>
      </c>
      <c r="W17" s="19">
        <v>1.3841163681377799</v>
      </c>
      <c r="X17" s="19">
        <v>1.3342487699899801</v>
      </c>
      <c r="Y17" s="20">
        <f t="shared" si="2"/>
        <v>0.4338563682271751</v>
      </c>
      <c r="Z17" s="20">
        <f t="shared" si="3"/>
        <v>1.0373750377511493</v>
      </c>
      <c r="AA17" s="46">
        <v>0.72199999999999998</v>
      </c>
      <c r="AB17" s="43" t="s">
        <v>19</v>
      </c>
    </row>
    <row r="18" spans="2:28" ht="11.25" customHeight="1" x14ac:dyDescent="0.2">
      <c r="B18" s="60" t="s">
        <v>71</v>
      </c>
      <c r="C18" s="7">
        <v>0.95299999999999996</v>
      </c>
      <c r="D18" s="18">
        <v>10</v>
      </c>
      <c r="E18" s="19">
        <v>-0.75729250550479199</v>
      </c>
      <c r="F18" s="19">
        <v>0.68704291862151701</v>
      </c>
      <c r="G18" s="19">
        <v>2.0618974581186902</v>
      </c>
      <c r="H18" s="19">
        <v>1.3342487699899801</v>
      </c>
      <c r="I18" s="20">
        <f t="shared" si="4"/>
        <v>-1.1022491972178736</v>
      </c>
      <c r="J18" s="20">
        <f t="shared" si="5"/>
        <v>1.5453620827652512</v>
      </c>
      <c r="K18" s="46">
        <v>0.60699999999999998</v>
      </c>
      <c r="L18" s="18">
        <v>10</v>
      </c>
      <c r="M18" s="19">
        <v>0.80070118263497603</v>
      </c>
      <c r="N18" s="19">
        <v>0.68704291862151701</v>
      </c>
      <c r="O18" s="19">
        <v>0.79389769496984797</v>
      </c>
      <c r="P18" s="19">
        <v>1.3342487699899801</v>
      </c>
      <c r="Q18" s="20">
        <f t="shared" si="0"/>
        <v>1.1654310974363915</v>
      </c>
      <c r="R18" s="20">
        <f t="shared" si="1"/>
        <v>0.59501474749405991</v>
      </c>
      <c r="S18" s="46">
        <v>0.72</v>
      </c>
      <c r="T18" s="18">
        <v>10</v>
      </c>
      <c r="U18" s="19">
        <v>0.92670841234059897</v>
      </c>
      <c r="V18" s="19">
        <v>0.68704291862151701</v>
      </c>
      <c r="W18" s="19">
        <v>-0.235162959435497</v>
      </c>
      <c r="X18" s="19">
        <v>1.3342487699899801</v>
      </c>
      <c r="Y18" s="20">
        <f t="shared" si="2"/>
        <v>1.3488362767786717</v>
      </c>
      <c r="Z18" s="20">
        <f t="shared" si="3"/>
        <v>-0.17625120946318207</v>
      </c>
      <c r="AA18" s="46">
        <v>0.104</v>
      </c>
      <c r="AB18" s="43" t="s">
        <v>19</v>
      </c>
    </row>
    <row r="19" spans="2:28" ht="11.25" customHeight="1" x14ac:dyDescent="0.2">
      <c r="B19" s="60" t="s">
        <v>72</v>
      </c>
      <c r="C19" s="7">
        <v>0.13600000000000001</v>
      </c>
      <c r="D19" s="18">
        <v>10</v>
      </c>
      <c r="E19" s="19">
        <v>0.24076838151930699</v>
      </c>
      <c r="F19" s="19">
        <v>0.68704291862151701</v>
      </c>
      <c r="G19" s="19">
        <v>-0.56409960232030598</v>
      </c>
      <c r="H19" s="19">
        <v>1.3342487699899801</v>
      </c>
      <c r="I19" s="20">
        <f t="shared" si="4"/>
        <v>0.350441544470591</v>
      </c>
      <c r="J19" s="20">
        <f t="shared" si="5"/>
        <v>-0.42278442746815664</v>
      </c>
      <c r="K19" s="46">
        <v>0.86499999999999999</v>
      </c>
      <c r="L19" s="18">
        <v>10</v>
      </c>
      <c r="M19" s="19">
        <v>7.3556329399145803E-2</v>
      </c>
      <c r="N19" s="19">
        <v>0.68704291862151701</v>
      </c>
      <c r="O19" s="19">
        <v>-1.75842622387183</v>
      </c>
      <c r="P19" s="19">
        <v>1.3342487699899801</v>
      </c>
      <c r="Q19" s="20">
        <f t="shared" si="0"/>
        <v>0.10706220442054658</v>
      </c>
      <c r="R19" s="20">
        <f t="shared" si="1"/>
        <v>-1.3179148172533337</v>
      </c>
      <c r="S19" s="46">
        <v>0.182</v>
      </c>
      <c r="T19" s="18">
        <v>10</v>
      </c>
      <c r="U19" s="19">
        <v>0.43835041929368801</v>
      </c>
      <c r="V19" s="19">
        <v>0.68704291862151701</v>
      </c>
      <c r="W19" s="19">
        <v>-0.67409058542445699</v>
      </c>
      <c r="X19" s="19">
        <v>1.3342487699899801</v>
      </c>
      <c r="Y19" s="20">
        <f t="shared" si="2"/>
        <v>0.63802479788772781</v>
      </c>
      <c r="Z19" s="20">
        <f t="shared" si="3"/>
        <v>-0.50522106565593405</v>
      </c>
      <c r="AA19" s="46">
        <v>0.71299999999999997</v>
      </c>
      <c r="AB19" s="43" t="s">
        <v>19</v>
      </c>
    </row>
    <row r="20" spans="2:28" ht="11.25" customHeight="1" x14ac:dyDescent="0.2">
      <c r="B20" s="62" t="s">
        <v>73</v>
      </c>
      <c r="C20" s="37">
        <v>0.54500000000000004</v>
      </c>
      <c r="D20" s="25">
        <v>10</v>
      </c>
      <c r="E20" s="26">
        <v>0.357185467621916</v>
      </c>
      <c r="F20" s="26">
        <v>0.68704291862151701</v>
      </c>
      <c r="G20" s="26">
        <v>7.61732246480291E-2</v>
      </c>
      <c r="H20" s="26">
        <v>1.3342487699899801</v>
      </c>
      <c r="I20" s="27">
        <f t="shared" si="4"/>
        <v>0.51988814372553749</v>
      </c>
      <c r="J20" s="27">
        <f t="shared" si="5"/>
        <v>5.7090721281760029E-2</v>
      </c>
      <c r="K20" s="47">
        <v>0.76800000000000002</v>
      </c>
      <c r="L20" s="25">
        <v>10</v>
      </c>
      <c r="M20" s="26">
        <v>0.29853211150292303</v>
      </c>
      <c r="N20" s="26">
        <v>0.68704291862151701</v>
      </c>
      <c r="O20" s="26">
        <v>-1.8172175265914901</v>
      </c>
      <c r="P20" s="26">
        <v>1.3342487699899801</v>
      </c>
      <c r="Q20" s="27">
        <f t="shared" si="0"/>
        <v>0.43451741283047918</v>
      </c>
      <c r="R20" s="27">
        <f t="shared" si="1"/>
        <v>-1.3619780414750819</v>
      </c>
      <c r="S20" s="47">
        <v>6.3E-2</v>
      </c>
      <c r="T20" s="25">
        <v>10</v>
      </c>
      <c r="U20" s="26">
        <v>-0.109376493424402</v>
      </c>
      <c r="V20" s="26">
        <v>0.68704291862151701</v>
      </c>
      <c r="W20" s="26">
        <v>-1.2600001735119799</v>
      </c>
      <c r="X20" s="26">
        <v>1.3342487699899801</v>
      </c>
      <c r="Y20" s="27">
        <f t="shared" si="2"/>
        <v>-0.15919892405536326</v>
      </c>
      <c r="Z20" s="27">
        <f t="shared" si="3"/>
        <v>-0.94435175947094352</v>
      </c>
      <c r="AA20" s="47">
        <v>0.56999999999999995</v>
      </c>
      <c r="AB20" s="43" t="s">
        <v>19</v>
      </c>
    </row>
    <row r="21" spans="2:28" ht="11.25" customHeight="1" x14ac:dyDescent="0.2">
      <c r="B21" s="60" t="s">
        <v>74</v>
      </c>
      <c r="C21" s="7">
        <v>0.81499999999999995</v>
      </c>
      <c r="D21" s="18">
        <v>10</v>
      </c>
      <c r="E21" s="19">
        <v>1.6937629244285299</v>
      </c>
      <c r="F21" s="19">
        <v>0.68704291862151701</v>
      </c>
      <c r="G21" s="19">
        <v>3.21087602221183</v>
      </c>
      <c r="H21" s="19">
        <v>1.3342487699899801</v>
      </c>
      <c r="I21" s="20">
        <f t="shared" si="4"/>
        <v>2.4652942029107821</v>
      </c>
      <c r="J21" s="20">
        <f t="shared" si="5"/>
        <v>2.4065047646519044</v>
      </c>
      <c r="K21" s="46">
        <v>3.6999999999999998E-2</v>
      </c>
      <c r="L21" s="18">
        <v>10</v>
      </c>
      <c r="M21" s="19">
        <v>1.7899847198669101</v>
      </c>
      <c r="N21" s="19">
        <v>0.68704291862151701</v>
      </c>
      <c r="O21" s="19">
        <v>3.6581011562097401</v>
      </c>
      <c r="P21" s="19">
        <v>1.3342487699899801</v>
      </c>
      <c r="Q21" s="20">
        <f t="shared" si="0"/>
        <v>2.6053462911142957</v>
      </c>
      <c r="R21" s="20">
        <f t="shared" si="1"/>
        <v>2.7416934821211876</v>
      </c>
      <c r="S21" s="46">
        <v>0.03</v>
      </c>
      <c r="T21" s="18">
        <v>10</v>
      </c>
      <c r="U21" s="19">
        <v>0.83086510919252599</v>
      </c>
      <c r="V21" s="19">
        <v>0.68704291862151701</v>
      </c>
      <c r="W21" s="19">
        <v>0.12567388950052</v>
      </c>
      <c r="X21" s="19">
        <v>1.3342487699899801</v>
      </c>
      <c r="Y21" s="20">
        <f t="shared" si="2"/>
        <v>1.2093350890794039</v>
      </c>
      <c r="Z21" s="20">
        <f t="shared" si="3"/>
        <v>9.4190747877896691E-2</v>
      </c>
      <c r="AA21" s="46">
        <v>0.13900000000000001</v>
      </c>
    </row>
    <row r="22" spans="2:28" ht="11.25" customHeight="1" x14ac:dyDescent="0.2">
      <c r="B22" s="60" t="s">
        <v>75</v>
      </c>
      <c r="C22" s="7">
        <v>0.58699999999999997</v>
      </c>
      <c r="D22" s="18">
        <v>10</v>
      </c>
      <c r="E22" s="19">
        <v>0.748580133346607</v>
      </c>
      <c r="F22" s="19">
        <v>0.68704291862151701</v>
      </c>
      <c r="G22" s="19">
        <v>-0.17965640148944301</v>
      </c>
      <c r="H22" s="19">
        <v>1.3342487699899801</v>
      </c>
      <c r="I22" s="20">
        <f t="shared" si="4"/>
        <v>1.0895682250077743</v>
      </c>
      <c r="J22" s="20">
        <f t="shared" si="5"/>
        <v>-0.13464985355826273</v>
      </c>
      <c r="K22" s="46">
        <v>0.54100000000000004</v>
      </c>
      <c r="L22" s="18">
        <v>10</v>
      </c>
      <c r="M22" s="19">
        <v>1.52255738538893</v>
      </c>
      <c r="N22" s="19">
        <v>0.68704291862151701</v>
      </c>
      <c r="O22" s="19">
        <v>2.5109365533989498</v>
      </c>
      <c r="P22" s="19">
        <v>1.3342487699899801</v>
      </c>
      <c r="Q22" s="20">
        <f t="shared" si="0"/>
        <v>2.2161022901506495</v>
      </c>
      <c r="R22" s="20">
        <f t="shared" si="1"/>
        <v>1.8819103377684256</v>
      </c>
      <c r="S22" s="46">
        <v>4.9000000000000002E-2</v>
      </c>
      <c r="T22" s="18">
        <v>10</v>
      </c>
      <c r="U22" s="19">
        <v>1.35630277362856</v>
      </c>
      <c r="V22" s="19">
        <v>0.68704291862151701</v>
      </c>
      <c r="W22" s="19">
        <v>1.7238662394414599</v>
      </c>
      <c r="X22" s="19">
        <v>1.3342487699899801</v>
      </c>
      <c r="Y22" s="20">
        <f t="shared" si="2"/>
        <v>1.9741165171309036</v>
      </c>
      <c r="Z22" s="20">
        <f t="shared" si="3"/>
        <v>1.2920126128011389</v>
      </c>
      <c r="AA22" s="46">
        <v>0.12</v>
      </c>
    </row>
    <row r="23" spans="2:28" ht="11.25" customHeight="1" x14ac:dyDescent="0.2">
      <c r="B23" s="62" t="s">
        <v>76</v>
      </c>
      <c r="C23" s="37">
        <v>0.73499999999999999</v>
      </c>
      <c r="D23" s="25">
        <v>10</v>
      </c>
      <c r="E23" s="26">
        <v>1.8214608952414699</v>
      </c>
      <c r="F23" s="26">
        <v>0.68704291862151701</v>
      </c>
      <c r="G23" s="26">
        <v>3.1915616915036198</v>
      </c>
      <c r="H23" s="26">
        <v>1.3342487699899801</v>
      </c>
      <c r="I23" s="27">
        <f t="shared" si="4"/>
        <v>2.6511602781614418</v>
      </c>
      <c r="J23" s="27">
        <f t="shared" si="5"/>
        <v>2.3920289553855745</v>
      </c>
      <c r="K23" s="47">
        <v>2E-3</v>
      </c>
      <c r="L23" s="25">
        <v>10</v>
      </c>
      <c r="M23" s="26">
        <v>2.1999021294052099</v>
      </c>
      <c r="N23" s="26">
        <v>0.68704291862151701</v>
      </c>
      <c r="O23" s="26">
        <v>5.23482793265359</v>
      </c>
      <c r="P23" s="26">
        <v>1.3342487699899801</v>
      </c>
      <c r="Q23" s="27">
        <f t="shared" si="0"/>
        <v>3.2019864695193916</v>
      </c>
      <c r="R23" s="27">
        <f t="shared" si="1"/>
        <v>3.9234272126725682</v>
      </c>
      <c r="S23" s="47">
        <v>1E-3</v>
      </c>
      <c r="T23" s="25">
        <v>10</v>
      </c>
      <c r="U23" s="26">
        <v>2.0692023349676698</v>
      </c>
      <c r="V23" s="26">
        <v>0.68704291862151701</v>
      </c>
      <c r="W23" s="26">
        <v>4.1860917210512802</v>
      </c>
      <c r="X23" s="26">
        <v>1.3342487699899801</v>
      </c>
      <c r="Y23" s="27">
        <f t="shared" si="2"/>
        <v>3.0117512005208025</v>
      </c>
      <c r="Z23" s="27">
        <f t="shared" si="3"/>
        <v>3.137414712462292</v>
      </c>
      <c r="AA23" s="47">
        <v>2E-3</v>
      </c>
    </row>
    <row r="24" spans="2:28" ht="11.25" customHeight="1" x14ac:dyDescent="0.2">
      <c r="B24" s="60" t="s">
        <v>77</v>
      </c>
      <c r="C24" s="7">
        <v>0.13200000000000001</v>
      </c>
      <c r="D24" s="18">
        <v>10</v>
      </c>
      <c r="E24" s="19">
        <v>1.24320931564211</v>
      </c>
      <c r="F24" s="19">
        <v>0.68704291862151701</v>
      </c>
      <c r="G24" s="19">
        <v>1.2973945952010999</v>
      </c>
      <c r="H24" s="19">
        <v>1.3342487699899801</v>
      </c>
      <c r="I24" s="20">
        <f t="shared" si="4"/>
        <v>1.8095075022918297</v>
      </c>
      <c r="J24" s="20">
        <f t="shared" si="5"/>
        <v>0.97237833332298518</v>
      </c>
      <c r="K24" s="46">
        <v>7.2999999999999995E-2</v>
      </c>
      <c r="L24" s="18">
        <v>10</v>
      </c>
      <c r="M24" s="19">
        <v>1.21762727538686</v>
      </c>
      <c r="N24" s="19">
        <v>0.68704291862151701</v>
      </c>
      <c r="O24" s="19">
        <v>0.89636395507449396</v>
      </c>
      <c r="P24" s="19">
        <v>1.3342487699899801</v>
      </c>
      <c r="Q24" s="20">
        <f t="shared" si="0"/>
        <v>1.7722725063958267</v>
      </c>
      <c r="R24" s="20">
        <f t="shared" si="1"/>
        <v>0.67181171550281849</v>
      </c>
      <c r="S24" s="46">
        <v>0.105</v>
      </c>
      <c r="T24" s="18">
        <v>10</v>
      </c>
      <c r="U24" s="19">
        <v>-0.342983442387088</v>
      </c>
      <c r="V24" s="19">
        <v>0.68704291862151701</v>
      </c>
      <c r="W24" s="19">
        <v>-0.71508714805234197</v>
      </c>
      <c r="X24" s="19">
        <v>1.3342487699899801</v>
      </c>
      <c r="Y24" s="20">
        <f t="shared" si="2"/>
        <v>-0.49921690929476431</v>
      </c>
      <c r="Z24" s="20">
        <f t="shared" si="3"/>
        <v>-0.53594739162301208</v>
      </c>
      <c r="AA24" s="46">
        <v>0.79500000000000004</v>
      </c>
    </row>
    <row r="25" spans="2:28" ht="11.25" customHeight="1" x14ac:dyDescent="0.2">
      <c r="B25" s="60" t="s">
        <v>75</v>
      </c>
      <c r="C25" s="7">
        <v>0.94899999999999995</v>
      </c>
      <c r="D25" s="18">
        <v>10</v>
      </c>
      <c r="E25" s="19">
        <v>0.796568827507803</v>
      </c>
      <c r="F25" s="19">
        <v>0.68704291862151701</v>
      </c>
      <c r="G25" s="19">
        <v>0.37718437436649399</v>
      </c>
      <c r="H25" s="19">
        <v>1.3342487699899801</v>
      </c>
      <c r="I25" s="20">
        <f t="shared" si="4"/>
        <v>1.1594164002243685</v>
      </c>
      <c r="J25" s="20">
        <f t="shared" si="5"/>
        <v>0.28269418930723583</v>
      </c>
      <c r="K25" s="46">
        <v>0.157</v>
      </c>
      <c r="L25" s="18">
        <v>10</v>
      </c>
      <c r="M25" s="19">
        <v>1.6785634620035399</v>
      </c>
      <c r="N25" s="19">
        <v>0.68704291862151701</v>
      </c>
      <c r="O25" s="19">
        <v>3.2277863210929998</v>
      </c>
      <c r="P25" s="19">
        <v>1.3342487699899801</v>
      </c>
      <c r="Q25" s="20">
        <f t="shared" si="0"/>
        <v>2.4431711855373019</v>
      </c>
      <c r="R25" s="20">
        <f t="shared" si="1"/>
        <v>2.4191787871142201</v>
      </c>
      <c r="S25" s="46">
        <v>5.0999999999999997E-2</v>
      </c>
      <c r="T25" s="18">
        <v>10</v>
      </c>
      <c r="U25" s="19">
        <v>1.77698603969317</v>
      </c>
      <c r="V25" s="19">
        <v>0.68704291862151701</v>
      </c>
      <c r="W25" s="19">
        <v>2.8871380158830902</v>
      </c>
      <c r="X25" s="19">
        <v>1.3342487699899801</v>
      </c>
      <c r="Y25" s="20">
        <f t="shared" si="2"/>
        <v>2.5864265412392506</v>
      </c>
      <c r="Z25" s="20">
        <f t="shared" si="3"/>
        <v>2.1638678489505163</v>
      </c>
      <c r="AA25" s="46">
        <v>7.0000000000000001E-3</v>
      </c>
    </row>
    <row r="26" spans="2:28" ht="11.25" customHeight="1" x14ac:dyDescent="0.2">
      <c r="B26" s="62" t="s">
        <v>76</v>
      </c>
      <c r="C26" s="37">
        <v>0.86</v>
      </c>
      <c r="D26" s="25">
        <v>10</v>
      </c>
      <c r="E26" s="26">
        <v>2.0885108734553599</v>
      </c>
      <c r="F26" s="26">
        <v>0.68704291862151701</v>
      </c>
      <c r="G26" s="26">
        <v>5.7265001050823097</v>
      </c>
      <c r="H26" s="26">
        <v>1.3342487699899801</v>
      </c>
      <c r="I26" s="27">
        <f t="shared" si="4"/>
        <v>3.0398550321219355</v>
      </c>
      <c r="J26" s="27">
        <f t="shared" si="5"/>
        <v>4.2919283374159036</v>
      </c>
      <c r="K26" s="47">
        <v>6.0000000000000001E-3</v>
      </c>
      <c r="L26" s="25">
        <v>10</v>
      </c>
      <c r="M26" s="26">
        <v>0.697735431422705</v>
      </c>
      <c r="N26" s="26">
        <v>0.68704291862151701</v>
      </c>
      <c r="O26" s="26">
        <v>-0.94189247734277604</v>
      </c>
      <c r="P26" s="26">
        <v>1.3342487699899801</v>
      </c>
      <c r="Q26" s="27">
        <f t="shared" si="0"/>
        <v>1.0155630929471502</v>
      </c>
      <c r="R26" s="27">
        <f t="shared" si="1"/>
        <v>-0.70593467914521624</v>
      </c>
      <c r="S26" s="47">
        <v>0.14699999999999999</v>
      </c>
      <c r="T26" s="25">
        <v>10</v>
      </c>
      <c r="U26" s="26">
        <v>0.59846465134938298</v>
      </c>
      <c r="V26" s="26">
        <v>0.68704291862151701</v>
      </c>
      <c r="W26" s="26">
        <v>-1.4901239476016599</v>
      </c>
      <c r="X26" s="26">
        <v>1.3342487699899801</v>
      </c>
      <c r="Y26" s="27">
        <f t="shared" si="2"/>
        <v>0.87107316752517083</v>
      </c>
      <c r="Z26" s="27">
        <f t="shared" si="3"/>
        <v>-1.1168261729878532</v>
      </c>
      <c r="AA26" s="47">
        <v>2.9000000000000001E-2</v>
      </c>
    </row>
    <row r="27" spans="2:28" ht="11.25" customHeight="1" x14ac:dyDescent="0.2">
      <c r="B27" s="60" t="s">
        <v>78</v>
      </c>
      <c r="C27" s="7">
        <v>0.33700000000000002</v>
      </c>
      <c r="D27" s="18">
        <v>10</v>
      </c>
      <c r="E27" s="19">
        <v>8.8690336774030001E-2</v>
      </c>
      <c r="F27" s="19">
        <v>0.68704291862151701</v>
      </c>
      <c r="G27" s="19">
        <v>-0.77196753131017404</v>
      </c>
      <c r="H27" s="19">
        <v>1.3342487699899801</v>
      </c>
      <c r="I27" s="20">
        <f t="shared" si="4"/>
        <v>0.12908995110811752</v>
      </c>
      <c r="J27" s="20">
        <f t="shared" si="5"/>
        <v>-0.57857840956898265</v>
      </c>
      <c r="K27" s="46">
        <v>0.86099999999999999</v>
      </c>
      <c r="L27" s="18">
        <v>10</v>
      </c>
      <c r="M27" s="19">
        <v>0.62621208060397604</v>
      </c>
      <c r="N27" s="19">
        <v>0.68704291862151701</v>
      </c>
      <c r="O27" s="19">
        <v>-0.92804140057726203</v>
      </c>
      <c r="P27" s="19">
        <v>1.3342487699899801</v>
      </c>
      <c r="Q27" s="20">
        <f t="shared" si="0"/>
        <v>0.9114599155761739</v>
      </c>
      <c r="R27" s="20">
        <f t="shared" si="1"/>
        <v>-0.69555349905567565</v>
      </c>
      <c r="S27" s="46">
        <v>0.26200000000000001</v>
      </c>
      <c r="T27" s="18">
        <v>10</v>
      </c>
      <c r="U27" s="19">
        <v>0.36434358557943403</v>
      </c>
      <c r="V27" s="19">
        <v>0.68704291862151701</v>
      </c>
      <c r="W27" s="19">
        <v>-0.54034923512644295</v>
      </c>
      <c r="X27" s="19">
        <v>1.3342487699899801</v>
      </c>
      <c r="Y27" s="20">
        <f t="shared" si="2"/>
        <v>0.53030687851415892</v>
      </c>
      <c r="Z27" s="20">
        <f t="shared" si="3"/>
        <v>-0.40498387353244542</v>
      </c>
      <c r="AA27" s="46">
        <v>0.73499999999999999</v>
      </c>
    </row>
    <row r="28" spans="2:28" ht="11.25" customHeight="1" x14ac:dyDescent="0.2">
      <c r="B28" s="60" t="s">
        <v>75</v>
      </c>
      <c r="C28" s="7">
        <v>0.67200000000000004</v>
      </c>
      <c r="D28" s="18">
        <v>10</v>
      </c>
      <c r="E28" s="19">
        <v>0.77004432056540095</v>
      </c>
      <c r="F28" s="19">
        <v>0.68704291862151701</v>
      </c>
      <c r="G28" s="19">
        <v>-0.57295253893192599</v>
      </c>
      <c r="H28" s="19">
        <v>1.3342487699899801</v>
      </c>
      <c r="I28" s="20">
        <f t="shared" si="4"/>
        <v>1.1208096316754388</v>
      </c>
      <c r="J28" s="20">
        <f t="shared" si="5"/>
        <v>-0.4294195743843397</v>
      </c>
      <c r="K28" s="46">
        <v>0.255</v>
      </c>
      <c r="L28" s="18">
        <v>10</v>
      </c>
      <c r="M28" s="19">
        <v>0.67257683868425999</v>
      </c>
      <c r="N28" s="19">
        <v>0.68704291862151701</v>
      </c>
      <c r="O28" s="19">
        <v>-0.77738145442630002</v>
      </c>
      <c r="P28" s="19">
        <v>1.3342487699899801</v>
      </c>
      <c r="Q28" s="20">
        <f t="shared" si="0"/>
        <v>0.9789444304785474</v>
      </c>
      <c r="R28" s="20">
        <f t="shared" si="1"/>
        <v>-0.58263606601049212</v>
      </c>
      <c r="S28" s="46">
        <v>0.28000000000000003</v>
      </c>
      <c r="T28" s="18">
        <v>10</v>
      </c>
      <c r="U28" s="19">
        <v>1.02391685447572</v>
      </c>
      <c r="V28" s="19">
        <v>0.68704291862151701</v>
      </c>
      <c r="W28" s="19">
        <v>0.64535720467393898</v>
      </c>
      <c r="X28" s="19">
        <v>1.3342487699899801</v>
      </c>
      <c r="Y28" s="20">
        <f t="shared" si="2"/>
        <v>1.4903244422198645</v>
      </c>
      <c r="Z28" s="20">
        <f t="shared" si="3"/>
        <v>0.48368581571095282</v>
      </c>
      <c r="AA28" s="46">
        <v>0.377</v>
      </c>
    </row>
    <row r="29" spans="2:28" ht="11.25" customHeight="1" x14ac:dyDescent="0.2">
      <c r="B29" s="62" t="s">
        <v>76</v>
      </c>
      <c r="C29" s="37">
        <v>0.23699999999999999</v>
      </c>
      <c r="D29" s="25">
        <v>10</v>
      </c>
      <c r="E29" s="26">
        <v>0.94364650697984298</v>
      </c>
      <c r="F29" s="26">
        <v>0.68704291862151701</v>
      </c>
      <c r="G29" s="26">
        <v>-1.26431011917067</v>
      </c>
      <c r="H29" s="26">
        <v>1.3342487699899801</v>
      </c>
      <c r="I29" s="27">
        <f t="shared" si="4"/>
        <v>1.3734898961962601</v>
      </c>
      <c r="J29" s="27">
        <f t="shared" si="5"/>
        <v>-0.94758200090389799</v>
      </c>
      <c r="K29" s="47">
        <v>2E-3</v>
      </c>
      <c r="L29" s="25">
        <v>10</v>
      </c>
      <c r="M29" s="26">
        <v>1.3373120699323799</v>
      </c>
      <c r="N29" s="26">
        <v>0.68704291862151701</v>
      </c>
      <c r="O29" s="26">
        <v>1.4152165384773101</v>
      </c>
      <c r="P29" s="26">
        <v>1.3342487699899801</v>
      </c>
      <c r="Q29" s="27">
        <f t="shared" si="0"/>
        <v>1.9464752982471067</v>
      </c>
      <c r="R29" s="27">
        <f t="shared" si="1"/>
        <v>1.0606841619857277</v>
      </c>
      <c r="S29" s="47">
        <v>8.5999999999999993E-2</v>
      </c>
      <c r="T29" s="25">
        <v>10</v>
      </c>
      <c r="U29" s="26">
        <v>2.4834040436669902</v>
      </c>
      <c r="V29" s="26">
        <v>0.68704291862151701</v>
      </c>
      <c r="W29" s="26">
        <v>6.9963234434227104</v>
      </c>
      <c r="X29" s="26">
        <v>1.3342487699899801</v>
      </c>
      <c r="Y29" s="27">
        <f t="shared" si="2"/>
        <v>3.6146272326766606</v>
      </c>
      <c r="Z29" s="27">
        <f t="shared" si="3"/>
        <v>5.2436424157057688</v>
      </c>
      <c r="AA29" s="47">
        <v>1E-3</v>
      </c>
    </row>
    <row r="30" spans="2:28" ht="11.25" customHeight="1" x14ac:dyDescent="0.2">
      <c r="B30" s="60" t="s">
        <v>79</v>
      </c>
      <c r="C30" s="7">
        <v>0.188</v>
      </c>
      <c r="D30" s="18">
        <v>10</v>
      </c>
      <c r="E30" s="19">
        <v>0.38422049039040101</v>
      </c>
      <c r="F30" s="19">
        <v>0.68704291862151701</v>
      </c>
      <c r="G30" s="19">
        <v>-1.60985112416215</v>
      </c>
      <c r="H30" s="19">
        <v>1.3342487699899801</v>
      </c>
      <c r="I30" s="20">
        <f t="shared" si="4"/>
        <v>0.55923797477063153</v>
      </c>
      <c r="J30" s="20">
        <f t="shared" si="5"/>
        <v>-1.2065599462192045</v>
      </c>
      <c r="K30" s="46">
        <v>0.124</v>
      </c>
      <c r="L30" s="18">
        <v>10</v>
      </c>
      <c r="M30" s="19">
        <v>1.1376233413316199</v>
      </c>
      <c r="N30" s="19">
        <v>0.68704291862151701</v>
      </c>
      <c r="O30" s="19">
        <v>0.19920005322091899</v>
      </c>
      <c r="P30" s="19">
        <v>1.3342487699899801</v>
      </c>
      <c r="Q30" s="20">
        <f t="shared" si="0"/>
        <v>1.6558257286373717</v>
      </c>
      <c r="R30" s="20">
        <f t="shared" si="1"/>
        <v>0.14929753558807099</v>
      </c>
      <c r="S30" s="46">
        <v>7.3999999999999996E-2</v>
      </c>
      <c r="T30" s="18">
        <v>10</v>
      </c>
      <c r="U30" s="19">
        <v>1.0574238246142</v>
      </c>
      <c r="V30" s="19">
        <v>0.68704291862151701</v>
      </c>
      <c r="W30" s="19">
        <v>2.0028584653829902</v>
      </c>
      <c r="X30" s="19">
        <v>1.3342487699899801</v>
      </c>
      <c r="Y30" s="20">
        <f t="shared" si="2"/>
        <v>1.5390942777429615</v>
      </c>
      <c r="Z30" s="20">
        <f t="shared" si="3"/>
        <v>1.5011132184877571</v>
      </c>
      <c r="AA30" s="46">
        <v>0.26300000000000001</v>
      </c>
    </row>
    <row r="31" spans="2:28" ht="11.25" customHeight="1" x14ac:dyDescent="0.2">
      <c r="B31" s="60" t="s">
        <v>75</v>
      </c>
      <c r="C31" s="7">
        <v>0.46300000000000002</v>
      </c>
      <c r="D31" s="18">
        <v>10</v>
      </c>
      <c r="E31" s="19">
        <v>1.7708731332477099</v>
      </c>
      <c r="F31" s="19">
        <v>0.68704291862151701</v>
      </c>
      <c r="G31" s="19">
        <v>2.97692341792962</v>
      </c>
      <c r="H31" s="19">
        <v>1.3342487699899801</v>
      </c>
      <c r="I31" s="20">
        <f t="shared" si="4"/>
        <v>2.5775291255469019</v>
      </c>
      <c r="J31" s="20">
        <f t="shared" si="5"/>
        <v>2.23116069872935</v>
      </c>
      <c r="K31" s="46">
        <v>6.0000000000000001E-3</v>
      </c>
      <c r="L31" s="18">
        <v>10</v>
      </c>
      <c r="M31" s="19">
        <v>2.7716300114789401</v>
      </c>
      <c r="N31" s="19">
        <v>0.68704291862151701</v>
      </c>
      <c r="O31" s="19">
        <v>8.1698299289722502</v>
      </c>
      <c r="P31" s="19">
        <v>1.3342487699899801</v>
      </c>
      <c r="Q31" s="20">
        <f t="shared" si="0"/>
        <v>4.0341439178791605</v>
      </c>
      <c r="R31" s="20">
        <f t="shared" si="1"/>
        <v>6.1231684171113034</v>
      </c>
      <c r="S31" s="46">
        <v>0</v>
      </c>
      <c r="T31" s="18">
        <v>10</v>
      </c>
      <c r="U31" s="19">
        <v>0.84509490206839799</v>
      </c>
      <c r="V31" s="19">
        <v>0.68704291862151701</v>
      </c>
      <c r="W31" s="19">
        <v>-8.5785054094049101E-2</v>
      </c>
      <c r="X31" s="19">
        <v>1.3342487699899801</v>
      </c>
      <c r="Y31" s="20">
        <f t="shared" si="2"/>
        <v>1.2300467396767534</v>
      </c>
      <c r="Z31" s="20">
        <f t="shared" si="3"/>
        <v>-6.4294647312804584E-2</v>
      </c>
      <c r="AA31" s="46">
        <v>8.8999999999999996E-2</v>
      </c>
    </row>
    <row r="32" spans="2:28" ht="11.25" customHeight="1" x14ac:dyDescent="0.2">
      <c r="B32" s="62" t="s">
        <v>76</v>
      </c>
      <c r="C32" s="37">
        <v>0.5</v>
      </c>
      <c r="D32" s="25">
        <v>10</v>
      </c>
      <c r="E32" s="26">
        <v>1.1169385797611799</v>
      </c>
      <c r="F32" s="26">
        <v>0.68704291862151701</v>
      </c>
      <c r="G32" s="26">
        <v>0.28198386170543499</v>
      </c>
      <c r="H32" s="26">
        <v>1.3342487699899801</v>
      </c>
      <c r="I32" s="27">
        <f t="shared" si="4"/>
        <v>1.625718786247307</v>
      </c>
      <c r="J32" s="27">
        <f t="shared" si="5"/>
        <v>0.2113427930741526</v>
      </c>
      <c r="K32" s="47">
        <v>7.2999999999999995E-2</v>
      </c>
      <c r="L32" s="25">
        <v>10</v>
      </c>
      <c r="M32" s="26">
        <v>1.1194449353320699</v>
      </c>
      <c r="N32" s="26">
        <v>0.68704291862151701</v>
      </c>
      <c r="O32" s="26">
        <v>-0.40472471789719699</v>
      </c>
      <c r="P32" s="26">
        <v>1.3342487699899801</v>
      </c>
      <c r="Q32" s="27">
        <f t="shared" si="0"/>
        <v>1.6293668197295801</v>
      </c>
      <c r="R32" s="27">
        <f t="shared" si="1"/>
        <v>-0.30333527525023418</v>
      </c>
      <c r="S32" s="47">
        <v>8.9999999999999993E-3</v>
      </c>
      <c r="T32" s="25">
        <v>10</v>
      </c>
      <c r="U32" s="26">
        <v>1.0182143865129201</v>
      </c>
      <c r="V32" s="26">
        <v>0.68704291862151701</v>
      </c>
      <c r="W32" s="26">
        <v>-0.39507535830780299</v>
      </c>
      <c r="X32" s="26">
        <v>1.3342487699899801</v>
      </c>
      <c r="Y32" s="27">
        <f t="shared" si="2"/>
        <v>1.4820244251346997</v>
      </c>
      <c r="Z32" s="27">
        <f t="shared" si="3"/>
        <v>-0.29610322092391356</v>
      </c>
      <c r="AA32" s="47">
        <v>0.04</v>
      </c>
    </row>
    <row r="33" spans="2:28" ht="11.25" customHeight="1" x14ac:dyDescent="0.2">
      <c r="B33" s="60" t="s">
        <v>80</v>
      </c>
      <c r="C33" s="7">
        <v>0.97699999999999998</v>
      </c>
      <c r="D33" s="18">
        <v>10</v>
      </c>
      <c r="E33" s="19">
        <v>1.2680438214955301</v>
      </c>
      <c r="F33" s="19">
        <v>0.68704291862151701</v>
      </c>
      <c r="G33" s="19">
        <v>1.0875469334254999</v>
      </c>
      <c r="H33" s="19">
        <v>1.3342487699899801</v>
      </c>
      <c r="I33" s="20">
        <f t="shared" si="4"/>
        <v>1.8456544520387945</v>
      </c>
      <c r="J33" s="20">
        <f t="shared" si="5"/>
        <v>0.81510057036340167</v>
      </c>
      <c r="K33" s="46">
        <v>0.06</v>
      </c>
      <c r="L33" s="18">
        <v>10</v>
      </c>
      <c r="M33" s="19">
        <v>2.3320486786972601</v>
      </c>
      <c r="N33" s="19">
        <v>0.68704291862151701</v>
      </c>
      <c r="O33" s="19">
        <v>5.8484054427959897</v>
      </c>
      <c r="P33" s="19">
        <v>1.3342487699899801</v>
      </c>
      <c r="Q33" s="20">
        <f t="shared" si="0"/>
        <v>3.3943275092279284</v>
      </c>
      <c r="R33" s="20">
        <f t="shared" si="1"/>
        <v>4.3832946106743718</v>
      </c>
      <c r="S33" s="46">
        <v>1E-3</v>
      </c>
      <c r="T33" s="18">
        <v>10</v>
      </c>
      <c r="U33" s="19">
        <v>0.85197550333502403</v>
      </c>
      <c r="V33" s="19">
        <v>0.68704291862151701</v>
      </c>
      <c r="W33" s="19">
        <v>-0.40313090881316899</v>
      </c>
      <c r="X33" s="19">
        <v>1.3342487699899801</v>
      </c>
      <c r="Y33" s="20">
        <f t="shared" si="2"/>
        <v>1.2400615452735149</v>
      </c>
      <c r="Z33" s="20">
        <f t="shared" si="3"/>
        <v>-0.30214073857920543</v>
      </c>
      <c r="AA33" s="46">
        <v>0.13200000000000001</v>
      </c>
    </row>
    <row r="34" spans="2:28" ht="11.25" customHeight="1" x14ac:dyDescent="0.2">
      <c r="B34" s="60" t="s">
        <v>75</v>
      </c>
      <c r="C34" s="7">
        <v>0.67200000000000004</v>
      </c>
      <c r="D34" s="18">
        <v>10</v>
      </c>
      <c r="E34" s="19">
        <v>1.6860335949140099</v>
      </c>
      <c r="F34" s="19">
        <v>0.68704291862151701</v>
      </c>
      <c r="G34" s="19">
        <v>2.2531679165988598</v>
      </c>
      <c r="H34" s="19">
        <v>1.3342487699899801</v>
      </c>
      <c r="I34" s="20">
        <f t="shared" si="4"/>
        <v>2.4540440621917301</v>
      </c>
      <c r="J34" s="20">
        <f t="shared" si="5"/>
        <v>1.688716502707198</v>
      </c>
      <c r="K34" s="46">
        <v>6.0000000000000001E-3</v>
      </c>
      <c r="L34" s="18">
        <v>10</v>
      </c>
      <c r="M34" s="19">
        <v>2.5152695704518102</v>
      </c>
      <c r="N34" s="19">
        <v>0.68704291862151701</v>
      </c>
      <c r="O34" s="19">
        <v>7.0537770580255499</v>
      </c>
      <c r="P34" s="19">
        <v>1.3342487699899801</v>
      </c>
      <c r="Q34" s="20">
        <f t="shared" si="0"/>
        <v>3.6610079258199</v>
      </c>
      <c r="R34" s="20">
        <f t="shared" si="1"/>
        <v>5.2867030621872129</v>
      </c>
      <c r="S34" s="46">
        <v>0</v>
      </c>
      <c r="T34" s="18">
        <v>10</v>
      </c>
      <c r="U34" s="19">
        <v>1.25308782450264</v>
      </c>
      <c r="V34" s="19">
        <v>0.68704291862151701</v>
      </c>
      <c r="W34" s="19">
        <v>1.37347321506189</v>
      </c>
      <c r="X34" s="19">
        <v>1.3342487699899801</v>
      </c>
      <c r="Y34" s="20">
        <f t="shared" si="2"/>
        <v>1.8238858018023614</v>
      </c>
      <c r="Z34" s="20">
        <f t="shared" si="3"/>
        <v>1.0293981496960305</v>
      </c>
      <c r="AA34" s="46">
        <v>0.153</v>
      </c>
    </row>
    <row r="35" spans="2:28" ht="11.25" customHeight="1" x14ac:dyDescent="0.2">
      <c r="B35" s="62" t="s">
        <v>76</v>
      </c>
      <c r="C35" s="37">
        <v>0.50700000000000001</v>
      </c>
      <c r="D35" s="25">
        <v>10</v>
      </c>
      <c r="E35" s="26">
        <v>1.6971923361756101</v>
      </c>
      <c r="F35" s="26">
        <v>0.68704291862151701</v>
      </c>
      <c r="G35" s="26">
        <v>3.1068925005372301</v>
      </c>
      <c r="H35" s="26">
        <v>1.3342487699899801</v>
      </c>
      <c r="I35" s="27">
        <f t="shared" si="4"/>
        <v>2.4702857567921042</v>
      </c>
      <c r="J35" s="27">
        <f t="shared" si="5"/>
        <v>2.3285706312178664</v>
      </c>
      <c r="K35" s="47">
        <v>1.7999999999999999E-2</v>
      </c>
      <c r="L35" s="25">
        <v>10</v>
      </c>
      <c r="M35" s="26">
        <v>0.43964377271617699</v>
      </c>
      <c r="N35" s="26">
        <v>0.68704291862151701</v>
      </c>
      <c r="O35" s="26">
        <v>-1.11229789759415</v>
      </c>
      <c r="P35" s="26">
        <v>1.3342487699899801</v>
      </c>
      <c r="Q35" s="27">
        <f t="shared" si="0"/>
        <v>0.63990729079673558</v>
      </c>
      <c r="R35" s="27">
        <f t="shared" si="1"/>
        <v>-0.83365105714319154</v>
      </c>
      <c r="S35" s="47">
        <v>0.376</v>
      </c>
      <c r="T35" s="25">
        <v>10</v>
      </c>
      <c r="U35" s="26">
        <v>2.7184859796002199</v>
      </c>
      <c r="V35" s="26">
        <v>0.68704291862151701</v>
      </c>
      <c r="W35" s="26">
        <v>7.8631061779524796</v>
      </c>
      <c r="X35" s="26">
        <v>1.3342487699899801</v>
      </c>
      <c r="Y35" s="27">
        <f t="shared" si="2"/>
        <v>3.9567920808420389</v>
      </c>
      <c r="Z35" s="27">
        <f t="shared" si="3"/>
        <v>5.8932834376992007</v>
      </c>
      <c r="AA35" s="47">
        <v>0</v>
      </c>
    </row>
    <row r="36" spans="2:28" ht="11.25" customHeight="1" x14ac:dyDescent="0.2">
      <c r="B36" s="60" t="s">
        <v>81</v>
      </c>
      <c r="C36" s="7">
        <v>0.155</v>
      </c>
      <c r="D36" s="18">
        <v>10</v>
      </c>
      <c r="E36" s="19">
        <v>1.3184980381153999</v>
      </c>
      <c r="F36" s="19">
        <v>0.68704291862151701</v>
      </c>
      <c r="G36" s="19">
        <v>1.7771027800324699</v>
      </c>
      <c r="H36" s="19">
        <v>1.3342487699899801</v>
      </c>
      <c r="I36" s="20">
        <f t="shared" si="4"/>
        <v>1.9190912276060343</v>
      </c>
      <c r="J36" s="20">
        <f t="shared" si="5"/>
        <v>1.3319126237948982</v>
      </c>
      <c r="K36" s="46">
        <v>0.155</v>
      </c>
      <c r="L36" s="18">
        <v>10</v>
      </c>
      <c r="M36" s="19">
        <v>0.482005882928629</v>
      </c>
      <c r="N36" s="19">
        <v>0.68704291862151701</v>
      </c>
      <c r="O36" s="19">
        <v>-0.45703921164672301</v>
      </c>
      <c r="P36" s="19">
        <v>1.3342487699899801</v>
      </c>
      <c r="Q36" s="20">
        <f t="shared" si="0"/>
        <v>0.70156589910820366</v>
      </c>
      <c r="R36" s="20">
        <f t="shared" si="1"/>
        <v>-0.34254422557957859</v>
      </c>
      <c r="S36" s="46">
        <v>0.80800000000000005</v>
      </c>
      <c r="T36" s="18">
        <v>10</v>
      </c>
      <c r="U36" s="19">
        <v>-4.8665077516013698E-2</v>
      </c>
      <c r="V36" s="19">
        <v>0.68704291862151701</v>
      </c>
      <c r="W36" s="19">
        <v>-1.8307386352842401</v>
      </c>
      <c r="X36" s="19">
        <v>1.3342487699899801</v>
      </c>
      <c r="Y36" s="20">
        <f t="shared" si="2"/>
        <v>-7.083266008134588E-2</v>
      </c>
      <c r="Z36" s="20">
        <f t="shared" si="3"/>
        <v>-1.372111915304961</v>
      </c>
      <c r="AA36" s="46">
        <v>9.2999999999999999E-2</v>
      </c>
      <c r="AB36" s="43" t="s">
        <v>19</v>
      </c>
    </row>
    <row r="37" spans="2:28" ht="11.25" customHeight="1" x14ac:dyDescent="0.2">
      <c r="B37" s="62" t="s">
        <v>82</v>
      </c>
      <c r="C37" s="37">
        <v>0.20300000000000001</v>
      </c>
      <c r="D37" s="25">
        <v>10</v>
      </c>
      <c r="E37" s="26">
        <v>-0.66642911323129495</v>
      </c>
      <c r="F37" s="26">
        <v>0.68704291862151701</v>
      </c>
      <c r="G37" s="26">
        <v>-0.62053324654826003</v>
      </c>
      <c r="H37" s="26">
        <v>1.3342487699899801</v>
      </c>
      <c r="I37" s="27">
        <f t="shared" si="4"/>
        <v>-0.96999633526304063</v>
      </c>
      <c r="J37" s="27">
        <f t="shared" si="5"/>
        <v>-0.46508062102460856</v>
      </c>
      <c r="K37" s="47">
        <v>0.48499999999999999</v>
      </c>
      <c r="L37" s="25">
        <v>10</v>
      </c>
      <c r="M37" s="26">
        <v>0.143960316744632</v>
      </c>
      <c r="N37" s="26">
        <v>0.68704291862151701</v>
      </c>
      <c r="O37" s="26">
        <v>-0.244466596592394</v>
      </c>
      <c r="P37" s="26">
        <v>1.3342487699899801</v>
      </c>
      <c r="Q37" s="27">
        <f t="shared" si="0"/>
        <v>0.20953613354093512</v>
      </c>
      <c r="R37" s="27">
        <f t="shared" si="1"/>
        <v>-0.18322414986691715</v>
      </c>
      <c r="S37" s="47">
        <v>0.82599999999999996</v>
      </c>
      <c r="T37" s="25">
        <v>10</v>
      </c>
      <c r="U37" s="26">
        <v>-0.39470530934606102</v>
      </c>
      <c r="V37" s="26">
        <v>0.68704291862151701</v>
      </c>
      <c r="W37" s="26">
        <v>-1.54428165891848</v>
      </c>
      <c r="X37" s="26">
        <v>1.3342487699899801</v>
      </c>
      <c r="Y37" s="27">
        <f t="shared" si="2"/>
        <v>-0.57449876659524823</v>
      </c>
      <c r="Z37" s="27">
        <f t="shared" si="3"/>
        <v>-1.1574165880101035</v>
      </c>
      <c r="AA37" s="47">
        <v>0.16900000000000001</v>
      </c>
      <c r="AB37" s="43" t="s">
        <v>19</v>
      </c>
    </row>
    <row r="38" spans="2:28" ht="11.25" customHeight="1" x14ac:dyDescent="0.2">
      <c r="B38" s="60" t="s">
        <v>83</v>
      </c>
      <c r="C38" s="7">
        <v>0.14199999999999999</v>
      </c>
      <c r="D38" s="18">
        <v>10</v>
      </c>
      <c r="E38" s="19">
        <v>0.49325741561008302</v>
      </c>
      <c r="F38" s="19">
        <v>0.68704291862151701</v>
      </c>
      <c r="G38" s="19">
        <v>-1.6692181298565902E-2</v>
      </c>
      <c r="H38" s="19">
        <v>1.3342487699899801</v>
      </c>
      <c r="I38" s="20">
        <f t="shared" si="4"/>
        <v>0.71794265284002168</v>
      </c>
      <c r="J38" s="20">
        <f t="shared" si="5"/>
        <v>-1.2510546514269041E-2</v>
      </c>
      <c r="K38" s="46">
        <v>0.80600000000000005</v>
      </c>
      <c r="L38" s="18">
        <v>10</v>
      </c>
      <c r="M38" s="19">
        <v>-0.41877096383145401</v>
      </c>
      <c r="N38" s="19">
        <v>0.68704291862151701</v>
      </c>
      <c r="O38" s="19">
        <v>1.0423938337702601</v>
      </c>
      <c r="P38" s="19">
        <v>1.3342487699899801</v>
      </c>
      <c r="Q38" s="20">
        <f t="shared" si="0"/>
        <v>-0.60952664306863991</v>
      </c>
      <c r="R38" s="20">
        <f t="shared" si="1"/>
        <v>0.78125898049588471</v>
      </c>
      <c r="S38" s="46">
        <v>0.42499999999999999</v>
      </c>
      <c r="T38" s="18">
        <v>10</v>
      </c>
      <c r="U38" s="19">
        <v>0.34729078975437899</v>
      </c>
      <c r="V38" s="19">
        <v>0.68704291862151701</v>
      </c>
      <c r="W38" s="19">
        <v>-0.74385229504917105</v>
      </c>
      <c r="X38" s="19">
        <v>1.3342487699899801</v>
      </c>
      <c r="Y38" s="20">
        <f t="shared" si="2"/>
        <v>0.50548631001274746</v>
      </c>
      <c r="Z38" s="20">
        <f t="shared" si="3"/>
        <v>-0.55750644990645726</v>
      </c>
      <c r="AA38" s="46">
        <v>0.78600000000000003</v>
      </c>
      <c r="AB38" s="1" t="s">
        <v>33</v>
      </c>
    </row>
    <row r="39" spans="2:28" ht="11.25" customHeight="1" x14ac:dyDescent="0.2">
      <c r="B39" s="62" t="s">
        <v>84</v>
      </c>
      <c r="C39" s="37">
        <v>0.81100000000000005</v>
      </c>
      <c r="D39" s="25">
        <v>10</v>
      </c>
      <c r="E39" s="26">
        <v>0.13606402919390601</v>
      </c>
      <c r="F39" s="26">
        <v>0.68704291862151701</v>
      </c>
      <c r="G39" s="26">
        <v>-1.64536258482491</v>
      </c>
      <c r="H39" s="26">
        <v>1.3342487699899801</v>
      </c>
      <c r="I39" s="27">
        <f t="shared" si="4"/>
        <v>0.19804298320533584</v>
      </c>
      <c r="J39" s="27">
        <f t="shared" si="5"/>
        <v>-1.2331752682352231</v>
      </c>
      <c r="K39" s="47">
        <v>0.36699999999999999</v>
      </c>
      <c r="L39" s="25">
        <v>10</v>
      </c>
      <c r="M39" s="26">
        <v>-1.6296217481947599</v>
      </c>
      <c r="N39" s="26">
        <v>0.68704291862151701</v>
      </c>
      <c r="O39" s="26">
        <v>1.11332212362746</v>
      </c>
      <c r="P39" s="26">
        <v>1.3342487699899801</v>
      </c>
      <c r="Q39" s="27">
        <f t="shared" si="0"/>
        <v>-2.371935877695142</v>
      </c>
      <c r="R39" s="27">
        <f t="shared" si="1"/>
        <v>0.83441869962212578</v>
      </c>
      <c r="S39" s="47">
        <v>1E-3</v>
      </c>
      <c r="T39" s="25">
        <v>10</v>
      </c>
      <c r="U39" s="26">
        <v>-0.373885784915166</v>
      </c>
      <c r="V39" s="26">
        <v>0.68704291862151701</v>
      </c>
      <c r="W39" s="26">
        <v>-2.06535266549422</v>
      </c>
      <c r="X39" s="26">
        <v>1.3342487699899801</v>
      </c>
      <c r="Y39" s="27">
        <f t="shared" si="2"/>
        <v>-0.54419567509018285</v>
      </c>
      <c r="Z39" s="27">
        <f t="shared" si="3"/>
        <v>-1.5479517103169076</v>
      </c>
      <c r="AA39" s="47">
        <v>1.7000000000000001E-2</v>
      </c>
      <c r="AB39" s="1"/>
    </row>
    <row r="42" spans="2:28" ht="11.25" customHeight="1" x14ac:dyDescent="0.2">
      <c r="B42" s="65"/>
      <c r="C42" s="9" t="s">
        <v>0</v>
      </c>
      <c r="D42" s="4" t="s">
        <v>1</v>
      </c>
      <c r="E42" s="4"/>
      <c r="F42" s="4"/>
      <c r="G42" s="4"/>
      <c r="H42" s="4"/>
      <c r="I42" s="4"/>
      <c r="J42" s="4"/>
      <c r="K42" s="4"/>
      <c r="L42" s="3" t="s">
        <v>2</v>
      </c>
      <c r="M42" s="3"/>
      <c r="N42" s="3"/>
      <c r="O42" s="3"/>
      <c r="P42" s="3"/>
      <c r="Q42" s="3"/>
      <c r="R42" s="3"/>
      <c r="S42" s="3"/>
      <c r="T42" s="4" t="s">
        <v>3</v>
      </c>
      <c r="U42" s="4"/>
      <c r="V42" s="4"/>
      <c r="W42" s="4"/>
      <c r="X42" s="4"/>
      <c r="Y42" s="4"/>
      <c r="Z42" s="4"/>
      <c r="AA42" s="4"/>
    </row>
    <row r="43" spans="2:28" ht="11.25" customHeight="1" x14ac:dyDescent="0.2">
      <c r="B43" s="59" t="s">
        <v>54</v>
      </c>
      <c r="C43" s="10" t="s">
        <v>5</v>
      </c>
      <c r="D43" s="11" t="s">
        <v>6</v>
      </c>
      <c r="E43" s="2" t="s">
        <v>7</v>
      </c>
      <c r="F43" s="2"/>
      <c r="G43" s="2" t="s">
        <v>8</v>
      </c>
      <c r="H43" s="2"/>
      <c r="I43" s="7" t="s">
        <v>7</v>
      </c>
      <c r="J43" s="7" t="s">
        <v>9</v>
      </c>
      <c r="K43" s="8" t="s">
        <v>10</v>
      </c>
      <c r="L43" s="11" t="s">
        <v>6</v>
      </c>
      <c r="M43" s="2" t="s">
        <v>7</v>
      </c>
      <c r="N43" s="2"/>
      <c r="O43" s="2" t="s">
        <v>8</v>
      </c>
      <c r="P43" s="2"/>
      <c r="Q43" s="7" t="s">
        <v>7</v>
      </c>
      <c r="R43" s="7" t="s">
        <v>9</v>
      </c>
      <c r="S43" s="8" t="s">
        <v>10</v>
      </c>
      <c r="T43" s="11" t="s">
        <v>6</v>
      </c>
      <c r="U43" s="2" t="s">
        <v>7</v>
      </c>
      <c r="V43" s="2"/>
      <c r="W43" s="2" t="s">
        <v>8</v>
      </c>
      <c r="X43" s="2"/>
      <c r="Y43" s="7" t="s">
        <v>7</v>
      </c>
      <c r="Z43" s="7" t="s">
        <v>9</v>
      </c>
      <c r="AA43" s="8" t="s">
        <v>10</v>
      </c>
    </row>
    <row r="44" spans="2:28" ht="11.25" customHeight="1" x14ac:dyDescent="0.2">
      <c r="B44" s="59"/>
      <c r="C44" s="12" t="s">
        <v>11</v>
      </c>
      <c r="D44" s="13" t="s">
        <v>12</v>
      </c>
      <c r="E44" s="13" t="s">
        <v>12</v>
      </c>
      <c r="F44" s="13" t="s">
        <v>13</v>
      </c>
      <c r="G44" s="13" t="s">
        <v>12</v>
      </c>
      <c r="H44" s="13" t="s">
        <v>13</v>
      </c>
      <c r="I44" s="14" t="s">
        <v>14</v>
      </c>
      <c r="J44" s="14" t="s">
        <v>14</v>
      </c>
      <c r="K44" s="15" t="s">
        <v>15</v>
      </c>
      <c r="L44" s="13" t="s">
        <v>12</v>
      </c>
      <c r="M44" s="13" t="s">
        <v>12</v>
      </c>
      <c r="N44" s="13" t="s">
        <v>13</v>
      </c>
      <c r="O44" s="13" t="s">
        <v>12</v>
      </c>
      <c r="P44" s="13" t="s">
        <v>13</v>
      </c>
      <c r="Q44" s="14" t="s">
        <v>14</v>
      </c>
      <c r="R44" s="14" t="s">
        <v>14</v>
      </c>
      <c r="S44" s="15" t="s">
        <v>15</v>
      </c>
      <c r="T44" s="13" t="s">
        <v>12</v>
      </c>
      <c r="U44" s="13" t="s">
        <v>12</v>
      </c>
      <c r="V44" s="13" t="s">
        <v>13</v>
      </c>
      <c r="W44" s="13" t="s">
        <v>12</v>
      </c>
      <c r="X44" s="13" t="s">
        <v>13</v>
      </c>
      <c r="Y44" s="14" t="s">
        <v>14</v>
      </c>
      <c r="Z44" s="14" t="s">
        <v>14</v>
      </c>
      <c r="AA44" s="15" t="s">
        <v>15</v>
      </c>
      <c r="AB44" s="45" t="s">
        <v>16</v>
      </c>
    </row>
    <row r="45" spans="2:28" ht="11.25" customHeight="1" x14ac:dyDescent="0.2">
      <c r="B45" s="60" t="s">
        <v>55</v>
      </c>
      <c r="C45" s="48">
        <v>0.79100000000000004</v>
      </c>
      <c r="D45" s="49">
        <v>10</v>
      </c>
      <c r="E45" s="50">
        <v>2.78225481978426</v>
      </c>
      <c r="F45" s="50">
        <v>0.68704291862151701</v>
      </c>
      <c r="G45" s="50">
        <v>8.3377398617938407</v>
      </c>
      <c r="H45" s="50">
        <v>1.3342487699899801</v>
      </c>
      <c r="I45" s="20">
        <f>E45/F45</f>
        <v>4.0496084660425238</v>
      </c>
      <c r="J45" s="20">
        <f>G45/H45</f>
        <v>6.2490144636644152</v>
      </c>
      <c r="K45" s="51">
        <v>0</v>
      </c>
      <c r="L45" s="49">
        <v>10</v>
      </c>
      <c r="M45" s="19">
        <v>1.1938485171123301</v>
      </c>
      <c r="N45" s="19">
        <v>0.68704291862151701</v>
      </c>
      <c r="O45" s="19">
        <v>0.64513176031339703</v>
      </c>
      <c r="P45" s="19">
        <v>1.3342487699899801</v>
      </c>
      <c r="Q45" s="20">
        <f t="shared" ref="Q45:Q70" si="6">M45/N45</f>
        <v>1.7376622111289173</v>
      </c>
      <c r="R45" s="20">
        <f t="shared" ref="R45:R70" si="7">O45/P45</f>
        <v>0.48351684844966492</v>
      </c>
      <c r="S45" s="52">
        <v>5.2999999999999999E-2</v>
      </c>
      <c r="T45" s="49">
        <v>10</v>
      </c>
      <c r="U45" s="19">
        <v>-0.20234016354877599</v>
      </c>
      <c r="V45" s="19">
        <v>0.68704291862151701</v>
      </c>
      <c r="W45" s="19">
        <v>-1.4422860502438299</v>
      </c>
      <c r="X45" s="19">
        <v>1.3342487699899801</v>
      </c>
      <c r="Y45" s="20">
        <f t="shared" ref="Y45:Y70" si="8">U45/V45</f>
        <v>-0.29450876803264536</v>
      </c>
      <c r="Z45" s="20">
        <f t="shared" ref="Z45:Z70" si="9">W45/X45</f>
        <v>-1.0809723663861135</v>
      </c>
      <c r="AA45" s="52">
        <v>0.308</v>
      </c>
    </row>
    <row r="46" spans="2:28" ht="11.25" customHeight="1" x14ac:dyDescent="0.2">
      <c r="B46" s="62" t="s">
        <v>57</v>
      </c>
      <c r="C46" s="53">
        <v>0.128</v>
      </c>
      <c r="D46" s="54">
        <v>10</v>
      </c>
      <c r="E46" s="55">
        <v>-0.377979464852705</v>
      </c>
      <c r="F46" s="55">
        <v>0.68704291862151701</v>
      </c>
      <c r="G46" s="55">
        <v>-1.67568609697973</v>
      </c>
      <c r="H46" s="55">
        <v>1.3342487699899801</v>
      </c>
      <c r="I46" s="27">
        <f>E46/F46</f>
        <v>-0.550154080055265</v>
      </c>
      <c r="J46" s="27">
        <f>G46/H46</f>
        <v>-1.2559022984838981</v>
      </c>
      <c r="K46" s="56">
        <v>0.13500000000000001</v>
      </c>
      <c r="L46" s="54">
        <v>10</v>
      </c>
      <c r="M46" s="26">
        <v>1.44319068599791</v>
      </c>
      <c r="N46" s="26">
        <v>0.68704291862151701</v>
      </c>
      <c r="O46" s="26">
        <v>1.12976753264481</v>
      </c>
      <c r="P46" s="26">
        <v>1.3342487699899801</v>
      </c>
      <c r="Q46" s="27">
        <f t="shared" si="6"/>
        <v>2.100583015823128</v>
      </c>
      <c r="R46" s="27">
        <f t="shared" si="7"/>
        <v>0.84674429390951911</v>
      </c>
      <c r="S46" s="56">
        <v>1.7000000000000001E-2</v>
      </c>
      <c r="T46" s="54">
        <v>10</v>
      </c>
      <c r="U46" s="26">
        <v>-0.76026288105880102</v>
      </c>
      <c r="V46" s="26">
        <v>0.68704291862151701</v>
      </c>
      <c r="W46" s="26">
        <v>-0.76327766260270202</v>
      </c>
      <c r="X46" s="26">
        <v>1.3342487699899801</v>
      </c>
      <c r="Y46" s="27">
        <f t="shared" si="8"/>
        <v>-1.1065726178856374</v>
      </c>
      <c r="Z46" s="27">
        <f t="shared" si="9"/>
        <v>-0.57206547966945775</v>
      </c>
      <c r="AA46" s="56">
        <v>0.17299999999999999</v>
      </c>
    </row>
    <row r="47" spans="2:28" ht="11.25" customHeight="1" x14ac:dyDescent="0.2">
      <c r="B47" s="60" t="s">
        <v>58</v>
      </c>
      <c r="C47" s="48">
        <v>0.122</v>
      </c>
      <c r="D47" s="49">
        <v>10</v>
      </c>
      <c r="E47" s="19" t="s">
        <v>59</v>
      </c>
      <c r="F47" s="19" t="s">
        <v>59</v>
      </c>
      <c r="G47" s="19" t="s">
        <v>59</v>
      </c>
      <c r="H47" s="19" t="s">
        <v>59</v>
      </c>
      <c r="I47" s="20" t="s">
        <v>59</v>
      </c>
      <c r="J47" s="20" t="s">
        <v>59</v>
      </c>
      <c r="K47" s="46" t="s">
        <v>59</v>
      </c>
      <c r="L47" s="49">
        <v>10</v>
      </c>
      <c r="M47" s="19">
        <v>2.93965292319155</v>
      </c>
      <c r="N47" s="19">
        <v>0.68704291862151701</v>
      </c>
      <c r="O47" s="19">
        <v>8.8339569106930593</v>
      </c>
      <c r="P47" s="19">
        <v>1.3342487699899801</v>
      </c>
      <c r="Q47" s="20">
        <f t="shared" si="6"/>
        <v>4.2787034747256696</v>
      </c>
      <c r="R47" s="20">
        <f t="shared" si="7"/>
        <v>6.6209219070589063</v>
      </c>
      <c r="S47" s="51">
        <v>0</v>
      </c>
      <c r="T47" s="49">
        <v>10</v>
      </c>
      <c r="U47" s="19">
        <v>1.57550864273813</v>
      </c>
      <c r="V47" s="19">
        <v>0.68704291862151701</v>
      </c>
      <c r="W47" s="19">
        <v>0.91152220560594799</v>
      </c>
      <c r="X47" s="19">
        <v>1.3342487699899801</v>
      </c>
      <c r="Y47" s="20">
        <f t="shared" si="8"/>
        <v>2.2931735413258179</v>
      </c>
      <c r="Z47" s="20">
        <f t="shared" si="9"/>
        <v>0.68317260327157225</v>
      </c>
      <c r="AA47" s="51">
        <v>0</v>
      </c>
    </row>
    <row r="48" spans="2:28" ht="11.25" customHeight="1" x14ac:dyDescent="0.2">
      <c r="B48" s="60" t="s">
        <v>62</v>
      </c>
      <c r="C48" s="48">
        <v>6.0000000000000001E-3</v>
      </c>
      <c r="D48" s="49">
        <v>10</v>
      </c>
      <c r="E48" s="50">
        <v>0.94942668825476695</v>
      </c>
      <c r="F48" s="50">
        <v>0.68704291862151701</v>
      </c>
      <c r="G48" s="50">
        <v>0.13981017936179699</v>
      </c>
      <c r="H48" s="50">
        <v>1.3342487699899801</v>
      </c>
      <c r="I48" s="20">
        <f t="shared" ref="I48:I70" si="10">E48/F48</f>
        <v>1.3819030260288494</v>
      </c>
      <c r="J48" s="20">
        <f t="shared" ref="J48:J70" si="11">G48/H48</f>
        <v>0.10478569102435592</v>
      </c>
      <c r="K48" s="52">
        <v>7.6999999999999999E-2</v>
      </c>
      <c r="L48" s="49">
        <v>10</v>
      </c>
      <c r="M48" s="19">
        <v>2.3061809514203402</v>
      </c>
      <c r="N48" s="19">
        <v>0.68704291862151701</v>
      </c>
      <c r="O48" s="19">
        <v>5.88626215536254</v>
      </c>
      <c r="P48" s="19">
        <v>1.3342487699899801</v>
      </c>
      <c r="Q48" s="20">
        <f t="shared" si="6"/>
        <v>3.3566766921162099</v>
      </c>
      <c r="R48" s="20">
        <f t="shared" si="7"/>
        <v>4.4116676647989301</v>
      </c>
      <c r="S48" s="51">
        <v>0</v>
      </c>
      <c r="T48" s="49">
        <v>10</v>
      </c>
      <c r="U48" s="19">
        <v>0.59603704377250399</v>
      </c>
      <c r="V48" s="19">
        <v>0.68704291862151701</v>
      </c>
      <c r="W48" s="19">
        <v>-1.7324213334352101</v>
      </c>
      <c r="X48" s="19">
        <v>1.3342487699899801</v>
      </c>
      <c r="Y48" s="20">
        <f t="shared" si="8"/>
        <v>0.867539752783411</v>
      </c>
      <c r="Z48" s="20">
        <f t="shared" si="9"/>
        <v>-1.2984245310177203</v>
      </c>
      <c r="AA48" s="52">
        <v>1.0999999999999999E-2</v>
      </c>
    </row>
    <row r="49" spans="2:28" ht="11.25" customHeight="1" x14ac:dyDescent="0.2">
      <c r="B49" s="60" t="s">
        <v>63</v>
      </c>
      <c r="C49" s="48">
        <v>2E-3</v>
      </c>
      <c r="D49" s="49">
        <v>10</v>
      </c>
      <c r="E49" s="50">
        <v>-0.30360301760177399</v>
      </c>
      <c r="F49" s="50">
        <v>0.68704291862151701</v>
      </c>
      <c r="G49" s="50">
        <v>-0.38131433432846701</v>
      </c>
      <c r="H49" s="50">
        <v>1.3342487699899801</v>
      </c>
      <c r="I49" s="20">
        <f t="shared" si="10"/>
        <v>-0.44189818332008007</v>
      </c>
      <c r="J49" s="20">
        <f t="shared" si="11"/>
        <v>-0.28578953408465996</v>
      </c>
      <c r="K49" s="52">
        <v>0.161</v>
      </c>
      <c r="L49" s="49">
        <v>10</v>
      </c>
      <c r="M49" s="19">
        <v>-0.91793339694905196</v>
      </c>
      <c r="N49" s="19">
        <v>0.68704291862151701</v>
      </c>
      <c r="O49" s="19">
        <v>-0.157444443014605</v>
      </c>
      <c r="P49" s="19">
        <v>1.3342487699899801</v>
      </c>
      <c r="Q49" s="20">
        <f t="shared" si="6"/>
        <v>-1.3360641265188988</v>
      </c>
      <c r="R49" s="20">
        <f t="shared" si="7"/>
        <v>-0.11800231452773786</v>
      </c>
      <c r="S49" s="52">
        <v>0.12</v>
      </c>
      <c r="T49" s="49">
        <v>10</v>
      </c>
      <c r="U49" s="19">
        <v>-0.44210045465613101</v>
      </c>
      <c r="V49" s="19">
        <v>0.68704291862151701</v>
      </c>
      <c r="W49" s="19">
        <v>-0.84296205967353899</v>
      </c>
      <c r="X49" s="19">
        <v>1.3342487699899801</v>
      </c>
      <c r="Y49" s="20">
        <f t="shared" si="8"/>
        <v>-0.64348302365616605</v>
      </c>
      <c r="Z49" s="20">
        <f t="shared" si="9"/>
        <v>-0.63178777348984883</v>
      </c>
      <c r="AA49" s="52">
        <v>0.155</v>
      </c>
    </row>
    <row r="50" spans="2:28" ht="11.25" customHeight="1" x14ac:dyDescent="0.2">
      <c r="B50" s="62" t="s">
        <v>64</v>
      </c>
      <c r="C50" s="53">
        <v>8.5000000000000006E-2</v>
      </c>
      <c r="D50" s="54">
        <v>10</v>
      </c>
      <c r="E50" s="55">
        <v>3.16227766016838</v>
      </c>
      <c r="F50" s="55">
        <v>0.68704291862151701</v>
      </c>
      <c r="G50" s="55">
        <v>10</v>
      </c>
      <c r="H50" s="55">
        <v>1.3342487699899801</v>
      </c>
      <c r="I50" s="20">
        <f t="shared" si="10"/>
        <v>4.6027367060462163</v>
      </c>
      <c r="J50" s="20">
        <f t="shared" si="11"/>
        <v>7.4948542017955901</v>
      </c>
      <c r="K50" s="57">
        <v>0</v>
      </c>
      <c r="L50" s="54">
        <v>10</v>
      </c>
      <c r="M50" s="26">
        <v>1.3288756129792301</v>
      </c>
      <c r="N50" s="26">
        <v>0.68704291862151701</v>
      </c>
      <c r="O50" s="26">
        <v>0.438201877126566</v>
      </c>
      <c r="P50" s="26">
        <v>1.3342487699899801</v>
      </c>
      <c r="Q50" s="20">
        <f t="shared" si="6"/>
        <v>1.9341959242451494</v>
      </c>
      <c r="R50" s="20">
        <f t="shared" si="7"/>
        <v>0.32842591800167581</v>
      </c>
      <c r="S50" s="56">
        <v>6.0000000000000001E-3</v>
      </c>
      <c r="T50" s="54">
        <v>10</v>
      </c>
      <c r="U50" s="26">
        <v>0.62814623798009395</v>
      </c>
      <c r="V50" s="26">
        <v>0.68704291862151701</v>
      </c>
      <c r="W50" s="26">
        <v>-1.82216368295233</v>
      </c>
      <c r="X50" s="26">
        <v>1.3342487699899801</v>
      </c>
      <c r="Y50" s="20">
        <f t="shared" si="8"/>
        <v>0.91427510706377213</v>
      </c>
      <c r="Z50" s="20">
        <f t="shared" si="9"/>
        <v>-1.3656851135534598</v>
      </c>
      <c r="AA50" s="56">
        <v>2E-3</v>
      </c>
    </row>
    <row r="51" spans="2:28" ht="11.25" customHeight="1" x14ac:dyDescent="0.2">
      <c r="B51" s="60" t="s">
        <v>65</v>
      </c>
      <c r="C51" s="48">
        <v>0.13900000000000001</v>
      </c>
      <c r="D51" s="49">
        <v>10</v>
      </c>
      <c r="E51" s="50">
        <v>1.8841477620962801</v>
      </c>
      <c r="F51" s="50">
        <v>0.68704291862151701</v>
      </c>
      <c r="G51" s="50">
        <v>2.1348806737786599</v>
      </c>
      <c r="H51" s="50">
        <v>1.3342487699899801</v>
      </c>
      <c r="I51" s="32">
        <f t="shared" si="10"/>
        <v>2.7424018369574852</v>
      </c>
      <c r="J51" s="32">
        <f t="shared" si="11"/>
        <v>1.6000619388202189</v>
      </c>
      <c r="K51" s="51">
        <v>0</v>
      </c>
      <c r="L51" s="49">
        <v>10</v>
      </c>
      <c r="M51" s="19">
        <v>2.8699562173107398</v>
      </c>
      <c r="N51" s="19">
        <v>0.68704291862151701</v>
      </c>
      <c r="O51" s="19">
        <v>8.42627331713825</v>
      </c>
      <c r="P51" s="19">
        <v>1.3342487699899801</v>
      </c>
      <c r="Q51" s="32">
        <f t="shared" si="6"/>
        <v>4.1772590030751209</v>
      </c>
      <c r="R51" s="32">
        <f t="shared" si="7"/>
        <v>6.3153689976431675</v>
      </c>
      <c r="S51" s="51">
        <v>0</v>
      </c>
      <c r="T51" s="49">
        <v>10</v>
      </c>
      <c r="U51" s="19">
        <v>1.8727125435983401</v>
      </c>
      <c r="V51" s="19">
        <v>0.68704291862151701</v>
      </c>
      <c r="W51" s="19">
        <v>3.0464678823504001</v>
      </c>
      <c r="X51" s="19">
        <v>1.3342487699899801</v>
      </c>
      <c r="Y51" s="32">
        <f t="shared" si="8"/>
        <v>2.7257577261050163</v>
      </c>
      <c r="Z51" s="32">
        <f t="shared" si="9"/>
        <v>2.2832832608669209</v>
      </c>
      <c r="AA51" s="51">
        <v>0</v>
      </c>
    </row>
    <row r="52" spans="2:28" ht="11.25" customHeight="1" x14ac:dyDescent="0.2">
      <c r="B52" s="60" t="s">
        <v>66</v>
      </c>
      <c r="C52" s="48">
        <v>0.22700000000000001</v>
      </c>
      <c r="D52" s="49">
        <v>10</v>
      </c>
      <c r="E52" s="50">
        <v>1.94060636717115</v>
      </c>
      <c r="F52" s="50">
        <v>0.68704291862151701</v>
      </c>
      <c r="G52" s="50">
        <v>4.26490220556125</v>
      </c>
      <c r="H52" s="50">
        <v>1.3342487699899801</v>
      </c>
      <c r="I52" s="20">
        <f t="shared" si="10"/>
        <v>2.8245780788553687</v>
      </c>
      <c r="J52" s="20">
        <f t="shared" si="11"/>
        <v>3.1964820215598015</v>
      </c>
      <c r="K52" s="52">
        <v>1.0999999999999999E-2</v>
      </c>
      <c r="L52" s="49">
        <v>10</v>
      </c>
      <c r="M52" s="19">
        <v>1.5471011371564101</v>
      </c>
      <c r="N52" s="19">
        <v>0.68704291862151701</v>
      </c>
      <c r="O52" s="19">
        <v>0.843488257950055</v>
      </c>
      <c r="P52" s="19">
        <v>1.3342487699899801</v>
      </c>
      <c r="Q52" s="20">
        <f t="shared" si="6"/>
        <v>2.2518260435032413</v>
      </c>
      <c r="R52" s="20">
        <f t="shared" si="7"/>
        <v>0.63218215142622125</v>
      </c>
      <c r="S52" s="52">
        <v>1E-3</v>
      </c>
      <c r="T52" s="49">
        <v>10</v>
      </c>
      <c r="U52" s="19">
        <v>-0.48706591695900397</v>
      </c>
      <c r="V52" s="19">
        <v>0.68704291862151701</v>
      </c>
      <c r="W52" s="19">
        <v>0.65476260838785805</v>
      </c>
      <c r="X52" s="19">
        <v>1.3342487699899801</v>
      </c>
      <c r="Y52" s="20">
        <f t="shared" si="8"/>
        <v>-0.70893084515921234</v>
      </c>
      <c r="Z52" s="20">
        <f t="shared" si="9"/>
        <v>0.49073502866543783</v>
      </c>
      <c r="AA52" s="52">
        <v>0.86899999999999999</v>
      </c>
    </row>
    <row r="53" spans="2:28" ht="11.25" customHeight="1" x14ac:dyDescent="0.2">
      <c r="B53" s="60" t="s">
        <v>67</v>
      </c>
      <c r="C53" s="48">
        <v>0.53800000000000003</v>
      </c>
      <c r="D53" s="49">
        <v>10</v>
      </c>
      <c r="E53" s="50">
        <v>-0.48387487843304799</v>
      </c>
      <c r="F53" s="50">
        <v>0.68704291862151701</v>
      </c>
      <c r="G53" s="50">
        <v>-0.42321076138178398</v>
      </c>
      <c r="H53" s="50">
        <v>1.3342487699899801</v>
      </c>
      <c r="I53" s="20">
        <f t="shared" si="10"/>
        <v>-0.70428624663491857</v>
      </c>
      <c r="J53" s="20">
        <f t="shared" si="11"/>
        <v>-0.31719029531873744</v>
      </c>
      <c r="K53" s="52">
        <v>0.55000000000000004</v>
      </c>
      <c r="L53" s="49">
        <v>10</v>
      </c>
      <c r="M53" s="19">
        <v>1.5333217338280101</v>
      </c>
      <c r="N53" s="19">
        <v>0.68704291862151701</v>
      </c>
      <c r="O53" s="19">
        <v>3.6907701442535399</v>
      </c>
      <c r="P53" s="19">
        <v>1.3342487699899801</v>
      </c>
      <c r="Q53" s="20">
        <f t="shared" si="6"/>
        <v>2.2317699408131109</v>
      </c>
      <c r="R53" s="20">
        <f t="shared" si="7"/>
        <v>2.7661784123520361</v>
      </c>
      <c r="S53" s="52">
        <v>7.5999999999999998E-2</v>
      </c>
      <c r="T53" s="49">
        <v>10</v>
      </c>
      <c r="U53" s="19">
        <v>2.0809865798042702</v>
      </c>
      <c r="V53" s="19">
        <v>0.68704291862151701</v>
      </c>
      <c r="W53" s="19">
        <v>5.2901169191136201</v>
      </c>
      <c r="X53" s="19">
        <v>1.3342487699899801</v>
      </c>
      <c r="Y53" s="20">
        <f t="shared" si="8"/>
        <v>3.028903323797532</v>
      </c>
      <c r="Z53" s="20">
        <f t="shared" si="9"/>
        <v>3.9648655019208658</v>
      </c>
      <c r="AA53" s="52">
        <v>8.9999999999999993E-3</v>
      </c>
    </row>
    <row r="54" spans="2:28" ht="11.25" customHeight="1" x14ac:dyDescent="0.2">
      <c r="B54" s="60" t="s">
        <v>68</v>
      </c>
      <c r="C54" s="48">
        <v>0.91200000000000003</v>
      </c>
      <c r="D54" s="49">
        <v>10</v>
      </c>
      <c r="E54" s="50">
        <v>-0.91822078221576198</v>
      </c>
      <c r="F54" s="50">
        <v>0.68704291862151701</v>
      </c>
      <c r="G54" s="50">
        <v>1.3334476519173</v>
      </c>
      <c r="H54" s="50">
        <v>1.3342487699899801</v>
      </c>
      <c r="I54" s="20">
        <f t="shared" si="10"/>
        <v>-1.3364824195525955</v>
      </c>
      <c r="J54" s="20">
        <f t="shared" si="11"/>
        <v>0.99939957368468391</v>
      </c>
      <c r="K54" s="52">
        <v>0.24299999999999999</v>
      </c>
      <c r="L54" s="49">
        <v>10</v>
      </c>
      <c r="M54" s="19">
        <v>-0.63725453507744301</v>
      </c>
      <c r="N54" s="19">
        <v>0.68704291862151701</v>
      </c>
      <c r="O54" s="19">
        <v>-0.57417948164271104</v>
      </c>
      <c r="P54" s="19">
        <v>1.3342487699899801</v>
      </c>
      <c r="Q54" s="20">
        <f t="shared" si="6"/>
        <v>-0.92753235322770022</v>
      </c>
      <c r="R54" s="20">
        <f t="shared" si="7"/>
        <v>-0.43033915005746864</v>
      </c>
      <c r="S54" s="52">
        <v>0.23499999999999999</v>
      </c>
      <c r="T54" s="49">
        <v>10</v>
      </c>
      <c r="U54" s="19">
        <v>-1.6483229696778801</v>
      </c>
      <c r="V54" s="19">
        <v>0.68704291862151701</v>
      </c>
      <c r="W54" s="19">
        <v>2.47157838742761</v>
      </c>
      <c r="X54" s="19">
        <v>1.3342487699899801</v>
      </c>
      <c r="Y54" s="20">
        <f t="shared" si="8"/>
        <v>-2.3991557514122634</v>
      </c>
      <c r="Z54" s="20">
        <f t="shared" si="9"/>
        <v>1.8524119662078993</v>
      </c>
      <c r="AA54" s="52">
        <v>8.0000000000000002E-3</v>
      </c>
      <c r="AB54" s="43" t="s">
        <v>19</v>
      </c>
    </row>
    <row r="55" spans="2:28" ht="11.25" customHeight="1" x14ac:dyDescent="0.2">
      <c r="B55" s="62" t="s">
        <v>69</v>
      </c>
      <c r="C55" s="53">
        <v>0.30399999999999999</v>
      </c>
      <c r="D55" s="54">
        <v>10</v>
      </c>
      <c r="E55" s="55">
        <v>2.7969829643575901</v>
      </c>
      <c r="F55" s="55">
        <v>0.68704291862151701</v>
      </c>
      <c r="G55" s="55">
        <v>8.26792443184147</v>
      </c>
      <c r="H55" s="55">
        <v>1.3342487699899801</v>
      </c>
      <c r="I55" s="27">
        <f t="shared" si="10"/>
        <v>4.0710454740869126</v>
      </c>
      <c r="J55" s="27">
        <f t="shared" si="11"/>
        <v>6.1966888168115455</v>
      </c>
      <c r="K55" s="57">
        <v>0</v>
      </c>
      <c r="L55" s="54">
        <v>10</v>
      </c>
      <c r="M55" s="26">
        <v>1.50825066879327</v>
      </c>
      <c r="N55" s="26">
        <v>0.68704291862151701</v>
      </c>
      <c r="O55" s="26">
        <v>0.82750367995087004</v>
      </c>
      <c r="P55" s="26">
        <v>1.3342487699899801</v>
      </c>
      <c r="Q55" s="27">
        <f t="shared" si="6"/>
        <v>2.1952786760679004</v>
      </c>
      <c r="R55" s="27">
        <f t="shared" si="7"/>
        <v>0.62020194326810918</v>
      </c>
      <c r="S55" s="57">
        <v>0</v>
      </c>
      <c r="T55" s="54">
        <v>10</v>
      </c>
      <c r="U55" s="26">
        <v>-1.23029940267934E-2</v>
      </c>
      <c r="V55" s="26">
        <v>0.68704291862151701</v>
      </c>
      <c r="W55" s="26">
        <v>-1.73208183708917</v>
      </c>
      <c r="X55" s="26">
        <v>1.3342487699899801</v>
      </c>
      <c r="Y55" s="27">
        <f t="shared" si="8"/>
        <v>-1.7907169542592957E-2</v>
      </c>
      <c r="Z55" s="27">
        <f t="shared" si="9"/>
        <v>-1.2981700834561589</v>
      </c>
      <c r="AA55" s="56">
        <v>0.122</v>
      </c>
    </row>
    <row r="56" spans="2:28" ht="11.25" customHeight="1" x14ac:dyDescent="0.2">
      <c r="B56" s="60" t="s">
        <v>74</v>
      </c>
      <c r="C56" s="48">
        <v>0.54300000000000004</v>
      </c>
      <c r="D56" s="49">
        <v>10</v>
      </c>
      <c r="E56" s="50">
        <v>0.25285254049778799</v>
      </c>
      <c r="F56" s="50">
        <v>0.68704291862151701</v>
      </c>
      <c r="G56" s="50">
        <v>0.81881063353956496</v>
      </c>
      <c r="H56" s="50">
        <v>1.3342487699899801</v>
      </c>
      <c r="I56" s="20">
        <f t="shared" si="10"/>
        <v>0.36803019672353421</v>
      </c>
      <c r="J56" s="20">
        <f t="shared" si="11"/>
        <v>0.61368663172589177</v>
      </c>
      <c r="K56" s="52">
        <v>0.84599999999999997</v>
      </c>
      <c r="L56" s="49">
        <v>10</v>
      </c>
      <c r="M56" s="19">
        <v>6.6137481103270404E-2</v>
      </c>
      <c r="N56" s="19">
        <v>0.68704291862151701</v>
      </c>
      <c r="O56" s="19">
        <v>0.13031636550411901</v>
      </c>
      <c r="P56" s="19">
        <v>1.3342487699899801</v>
      </c>
      <c r="Q56" s="20">
        <f t="shared" si="6"/>
        <v>9.6263973196854508E-2</v>
      </c>
      <c r="R56" s="20">
        <f t="shared" si="7"/>
        <v>9.7670215956127626E-2</v>
      </c>
      <c r="S56" s="52">
        <v>0.995</v>
      </c>
      <c r="T56" s="49">
        <v>10</v>
      </c>
      <c r="U56" s="19">
        <v>-0.26152612013332699</v>
      </c>
      <c r="V56" s="19">
        <v>0.68704291862151701</v>
      </c>
      <c r="W56" s="19">
        <v>-0.19370089799177301</v>
      </c>
      <c r="X56" s="19">
        <v>1.3342487699899801</v>
      </c>
      <c r="Y56" s="20">
        <f t="shared" si="8"/>
        <v>-0.38065470590695122</v>
      </c>
      <c r="Z56" s="20">
        <f t="shared" si="9"/>
        <v>-0.14517599892052188</v>
      </c>
      <c r="AA56" s="52">
        <v>0.29399999999999998</v>
      </c>
      <c r="AB56" s="1" t="s">
        <v>33</v>
      </c>
    </row>
    <row r="57" spans="2:28" ht="11.25" customHeight="1" x14ac:dyDescent="0.2">
      <c r="B57" s="60" t="s">
        <v>75</v>
      </c>
      <c r="C57" s="48">
        <v>0.77900000000000003</v>
      </c>
      <c r="D57" s="49">
        <v>10</v>
      </c>
      <c r="E57" s="50">
        <v>-0.939519430615949</v>
      </c>
      <c r="F57" s="50">
        <v>0.68704291862151701</v>
      </c>
      <c r="G57" s="50">
        <v>1.4395242750378801</v>
      </c>
      <c r="H57" s="50">
        <v>1.3342487699899801</v>
      </c>
      <c r="I57" s="20">
        <f t="shared" si="10"/>
        <v>-1.3674828822935849</v>
      </c>
      <c r="J57" s="20">
        <f t="shared" si="11"/>
        <v>1.0789024561354406</v>
      </c>
      <c r="K57" s="52">
        <v>0.48199999999999998</v>
      </c>
      <c r="L57" s="49">
        <v>10</v>
      </c>
      <c r="M57" s="19">
        <v>0.10146992048126301</v>
      </c>
      <c r="N57" s="19">
        <v>0.68704291862151701</v>
      </c>
      <c r="O57" s="19">
        <v>-1.00051263381981</v>
      </c>
      <c r="P57" s="19">
        <v>1.3342487699899801</v>
      </c>
      <c r="Q57" s="20">
        <f t="shared" si="6"/>
        <v>0.14769080319589389</v>
      </c>
      <c r="R57" s="20">
        <f t="shared" si="7"/>
        <v>-0.7498696317533976</v>
      </c>
      <c r="S57" s="52">
        <v>0.67300000000000004</v>
      </c>
      <c r="T57" s="49">
        <v>10</v>
      </c>
      <c r="U57" s="19">
        <v>-0.22420363858182699</v>
      </c>
      <c r="V57" s="19">
        <v>0.68704291862151701</v>
      </c>
      <c r="W57" s="19">
        <v>0.35575018754771298</v>
      </c>
      <c r="X57" s="19">
        <v>1.3342487699899801</v>
      </c>
      <c r="Y57" s="20">
        <f t="shared" si="8"/>
        <v>-0.3263313433630452</v>
      </c>
      <c r="Z57" s="20">
        <f t="shared" si="9"/>
        <v>0.26662957879315458</v>
      </c>
      <c r="AA57" s="52">
        <v>0.93600000000000005</v>
      </c>
      <c r="AB57" s="1"/>
    </row>
    <row r="58" spans="2:28" ht="11.25" customHeight="1" x14ac:dyDescent="0.2">
      <c r="B58" s="62" t="s">
        <v>76</v>
      </c>
      <c r="C58" s="53">
        <v>0.215</v>
      </c>
      <c r="D58" s="54">
        <v>10</v>
      </c>
      <c r="E58" s="55">
        <v>0.81762015784338304</v>
      </c>
      <c r="F58" s="55">
        <v>0.68704291862151701</v>
      </c>
      <c r="G58" s="55">
        <v>-0.797674121548125</v>
      </c>
      <c r="H58" s="55">
        <v>1.3342487699899801</v>
      </c>
      <c r="I58" s="20">
        <f t="shared" si="10"/>
        <v>1.1900568882710505</v>
      </c>
      <c r="J58" s="20">
        <f t="shared" si="11"/>
        <v>-0.59784512415485713</v>
      </c>
      <c r="K58" s="56">
        <v>9.6000000000000002E-2</v>
      </c>
      <c r="L58" s="54">
        <v>10</v>
      </c>
      <c r="M58" s="26">
        <v>0.143386278358135</v>
      </c>
      <c r="N58" s="26">
        <v>0.68704291862151701</v>
      </c>
      <c r="O58" s="26">
        <v>-0.93429120521490605</v>
      </c>
      <c r="P58" s="26">
        <v>1.3342487699899801</v>
      </c>
      <c r="Q58" s="20">
        <f t="shared" si="6"/>
        <v>0.20870061312301311</v>
      </c>
      <c r="R58" s="20">
        <f t="shared" si="7"/>
        <v>-0.70023763651056048</v>
      </c>
      <c r="S58" s="56">
        <v>0.61299999999999999</v>
      </c>
      <c r="T58" s="54">
        <v>10</v>
      </c>
      <c r="U58" s="26">
        <v>0.79943836169853599</v>
      </c>
      <c r="V58" s="26">
        <v>0.68704291862151701</v>
      </c>
      <c r="W58" s="26">
        <v>0.28426870872159898</v>
      </c>
      <c r="X58" s="26">
        <v>1.3342487699899801</v>
      </c>
      <c r="Y58" s="20">
        <f t="shared" si="8"/>
        <v>1.1635930449622116</v>
      </c>
      <c r="Z58" s="20">
        <f t="shared" si="9"/>
        <v>0.21305525260010827</v>
      </c>
      <c r="AA58" s="56">
        <v>0.624</v>
      </c>
      <c r="AB58" s="1"/>
    </row>
    <row r="59" spans="2:28" ht="11.25" customHeight="1" x14ac:dyDescent="0.2">
      <c r="B59" s="60" t="s">
        <v>77</v>
      </c>
      <c r="C59" s="48">
        <v>0.39100000000000001</v>
      </c>
      <c r="D59" s="49">
        <v>10</v>
      </c>
      <c r="E59" s="50">
        <v>-3.3749312973095698E-2</v>
      </c>
      <c r="F59" s="50">
        <v>0.68704291862151701</v>
      </c>
      <c r="G59" s="50">
        <v>-0.70798927754602103</v>
      </c>
      <c r="H59" s="50">
        <v>1.3342487699899801</v>
      </c>
      <c r="I59" s="32">
        <f t="shared" si="10"/>
        <v>-4.9122568704747474E-2</v>
      </c>
      <c r="J59" s="32">
        <f t="shared" si="11"/>
        <v>-0.53062764116420202</v>
      </c>
      <c r="K59" s="52">
        <v>0.81200000000000006</v>
      </c>
      <c r="L59" s="49">
        <v>10</v>
      </c>
      <c r="M59" s="19">
        <v>-6.3669599351576595E-2</v>
      </c>
      <c r="N59" s="19">
        <v>0.68704291862151701</v>
      </c>
      <c r="O59" s="19">
        <v>-1.1037211494186201</v>
      </c>
      <c r="P59" s="19">
        <v>1.3342487699899801</v>
      </c>
      <c r="Q59" s="32">
        <f t="shared" si="6"/>
        <v>-9.2671938864202677E-2</v>
      </c>
      <c r="R59" s="32">
        <f t="shared" si="7"/>
        <v>-0.8272229094330803</v>
      </c>
      <c r="S59" s="52">
        <v>0.90200000000000002</v>
      </c>
      <c r="T59" s="49">
        <v>10</v>
      </c>
      <c r="U59" s="19">
        <v>-1.54075667680813</v>
      </c>
      <c r="V59" s="19">
        <v>0.68704291862151701</v>
      </c>
      <c r="W59" s="19">
        <v>2.4954313205135601</v>
      </c>
      <c r="X59" s="19">
        <v>1.3342487699899801</v>
      </c>
      <c r="Y59" s="32">
        <f t="shared" si="8"/>
        <v>-2.2425915980613036</v>
      </c>
      <c r="Z59" s="32">
        <f t="shared" si="9"/>
        <v>1.8702893917843373</v>
      </c>
      <c r="AA59" s="52">
        <v>5.5E-2</v>
      </c>
      <c r="AB59" s="1" t="s">
        <v>33</v>
      </c>
    </row>
    <row r="60" spans="2:28" ht="11.25" customHeight="1" x14ac:dyDescent="0.2">
      <c r="B60" s="60" t="s">
        <v>75</v>
      </c>
      <c r="C60" s="48">
        <v>8.5000000000000006E-2</v>
      </c>
      <c r="D60" s="49">
        <v>10</v>
      </c>
      <c r="E60" s="50">
        <v>1.14056251420422E-2</v>
      </c>
      <c r="F60" s="50">
        <v>0.68704291862151701</v>
      </c>
      <c r="G60" s="50">
        <v>-1.5128551431225901</v>
      </c>
      <c r="H60" s="50">
        <v>1.3342487699899801</v>
      </c>
      <c r="I60" s="20">
        <f t="shared" si="10"/>
        <v>1.6601037333921508E-2</v>
      </c>
      <c r="J60" s="20">
        <f t="shared" si="11"/>
        <v>-1.1338628726140412</v>
      </c>
      <c r="K60" s="52">
        <v>0.154</v>
      </c>
      <c r="L60" s="49">
        <v>10</v>
      </c>
      <c r="M60" s="19">
        <v>0.31253094936153197</v>
      </c>
      <c r="N60" s="19">
        <v>0.68704291862151701</v>
      </c>
      <c r="O60" s="19">
        <v>0.547879336503586</v>
      </c>
      <c r="P60" s="19">
        <v>1.3342487699899801</v>
      </c>
      <c r="Q60" s="20">
        <f t="shared" si="6"/>
        <v>0.45489290536404059</v>
      </c>
      <c r="R60" s="20">
        <f t="shared" si="7"/>
        <v>0.41062757472708816</v>
      </c>
      <c r="S60" s="52">
        <v>0.96499999999999997</v>
      </c>
      <c r="T60" s="49">
        <v>10</v>
      </c>
      <c r="U60" s="19">
        <v>0.28132888276810802</v>
      </c>
      <c r="V60" s="19">
        <v>0.68704291862151701</v>
      </c>
      <c r="W60" s="19">
        <v>-0.83960433756826303</v>
      </c>
      <c r="X60" s="19">
        <v>1.3342487699899801</v>
      </c>
      <c r="Y60" s="20">
        <f t="shared" si="8"/>
        <v>0.40947788725130352</v>
      </c>
      <c r="Z60" s="20">
        <f t="shared" si="9"/>
        <v>-0.62927120972692996</v>
      </c>
      <c r="AA60" s="52">
        <v>0.69499999999999995</v>
      </c>
      <c r="AB60" s="1"/>
    </row>
    <row r="61" spans="2:28" ht="11.25" customHeight="1" x14ac:dyDescent="0.2">
      <c r="B61" s="62" t="s">
        <v>76</v>
      </c>
      <c r="C61" s="53">
        <v>0.64800000000000002</v>
      </c>
      <c r="D61" s="54">
        <v>10</v>
      </c>
      <c r="E61" s="55">
        <v>-0.72407747944494805</v>
      </c>
      <c r="F61" s="55">
        <v>0.68704291862151701</v>
      </c>
      <c r="G61" s="55">
        <v>1.16925076405641</v>
      </c>
      <c r="H61" s="55">
        <v>1.3342487699899801</v>
      </c>
      <c r="I61" s="27">
        <f t="shared" si="10"/>
        <v>-1.0539042901391622</v>
      </c>
      <c r="J61" s="27">
        <f t="shared" si="11"/>
        <v>0.87633640019408887</v>
      </c>
      <c r="K61" s="56">
        <v>0.23799999999999999</v>
      </c>
      <c r="L61" s="54">
        <v>10</v>
      </c>
      <c r="M61" s="26">
        <v>-0.464544674573446</v>
      </c>
      <c r="N61" s="26">
        <v>0.68704291862151701</v>
      </c>
      <c r="O61" s="26">
        <v>-0.66934265448493202</v>
      </c>
      <c r="P61" s="26">
        <v>1.3342487699899801</v>
      </c>
      <c r="Q61" s="27">
        <f t="shared" si="6"/>
        <v>-0.67615088080015218</v>
      </c>
      <c r="R61" s="27">
        <f t="shared" si="7"/>
        <v>-0.50166256064074066</v>
      </c>
      <c r="S61" s="56">
        <v>0.439</v>
      </c>
      <c r="T61" s="54">
        <v>10</v>
      </c>
      <c r="U61" s="26">
        <v>9.1891697052683199E-2</v>
      </c>
      <c r="V61" s="26">
        <v>0.68704291862151701</v>
      </c>
      <c r="W61" s="26">
        <v>-1.8764727201346101</v>
      </c>
      <c r="X61" s="26">
        <v>1.3342487699899801</v>
      </c>
      <c r="Y61" s="27">
        <f t="shared" si="8"/>
        <v>0.13374957307915306</v>
      </c>
      <c r="Z61" s="27">
        <f t="shared" si="9"/>
        <v>-1.4063889451055682</v>
      </c>
      <c r="AA61" s="56">
        <v>0.113</v>
      </c>
      <c r="AB61" s="1"/>
    </row>
    <row r="62" spans="2:28" ht="11.25" customHeight="1" x14ac:dyDescent="0.2">
      <c r="B62" s="60" t="s">
        <v>78</v>
      </c>
      <c r="C62" s="48">
        <v>0.76500000000000001</v>
      </c>
      <c r="D62" s="49">
        <v>10</v>
      </c>
      <c r="E62" s="50">
        <v>-1.1469749191833201</v>
      </c>
      <c r="F62" s="50">
        <v>0.68704291862151701</v>
      </c>
      <c r="G62" s="50">
        <v>1.00272139473636</v>
      </c>
      <c r="H62" s="50">
        <v>1.3342487699899801</v>
      </c>
      <c r="I62" s="20">
        <f t="shared" si="10"/>
        <v>-1.669437073137455</v>
      </c>
      <c r="J62" s="20">
        <f t="shared" si="11"/>
        <v>0.75152506585701417</v>
      </c>
      <c r="K62" s="52">
        <v>0.21299999999999999</v>
      </c>
      <c r="L62" s="49">
        <v>10</v>
      </c>
      <c r="M62" s="19">
        <v>-0.15478729252297399</v>
      </c>
      <c r="N62" s="19">
        <v>0.68704291862151701</v>
      </c>
      <c r="O62" s="19">
        <v>-1.0702659926681</v>
      </c>
      <c r="P62" s="19">
        <v>1.3342487699899801</v>
      </c>
      <c r="Q62" s="20">
        <f t="shared" si="6"/>
        <v>-0.22529493911899889</v>
      </c>
      <c r="R62" s="20">
        <f t="shared" si="7"/>
        <v>-0.80214875721874368</v>
      </c>
      <c r="S62" s="52">
        <v>0.67200000000000004</v>
      </c>
      <c r="T62" s="49">
        <v>10</v>
      </c>
      <c r="U62" s="19">
        <v>-0.83081048253176704</v>
      </c>
      <c r="V62" s="19">
        <v>0.68704291862151701</v>
      </c>
      <c r="W62" s="19">
        <v>-0.229508203002247</v>
      </c>
      <c r="X62" s="19">
        <v>1.3342487699899801</v>
      </c>
      <c r="Y62" s="20">
        <f t="shared" si="8"/>
        <v>-1.2092555792565409</v>
      </c>
      <c r="Z62" s="20">
        <f t="shared" si="9"/>
        <v>-0.17201305196179462</v>
      </c>
      <c r="AA62" s="52">
        <v>0.36699999999999999</v>
      </c>
      <c r="AB62" s="1" t="s">
        <v>33</v>
      </c>
    </row>
    <row r="63" spans="2:28" ht="11.25" customHeight="1" x14ac:dyDescent="0.2">
      <c r="B63" s="60" t="s">
        <v>75</v>
      </c>
      <c r="C63" s="48">
        <v>0.69499999999999995</v>
      </c>
      <c r="D63" s="49">
        <v>10</v>
      </c>
      <c r="E63" s="50">
        <v>-0.129377871821755</v>
      </c>
      <c r="F63" s="50">
        <v>0.68704291862151701</v>
      </c>
      <c r="G63" s="50">
        <v>-0.496799278976159</v>
      </c>
      <c r="H63" s="50">
        <v>1.3342487699899801</v>
      </c>
      <c r="I63" s="20">
        <f t="shared" si="10"/>
        <v>-0.188311193253165</v>
      </c>
      <c r="J63" s="20">
        <f t="shared" si="11"/>
        <v>-0.37234381634834846</v>
      </c>
      <c r="K63" s="52">
        <v>0.79900000000000004</v>
      </c>
      <c r="L63" s="49">
        <v>10</v>
      </c>
      <c r="M63" s="19">
        <v>-0.31354352827677101</v>
      </c>
      <c r="N63" s="19">
        <v>0.68704291862151701</v>
      </c>
      <c r="O63" s="19">
        <v>-0.96107402196867497</v>
      </c>
      <c r="P63" s="19">
        <v>1.3342487699899801</v>
      </c>
      <c r="Q63" s="20">
        <f t="shared" si="6"/>
        <v>-0.45636672728665156</v>
      </c>
      <c r="R63" s="20">
        <f t="shared" si="7"/>
        <v>-0.72031096717885112</v>
      </c>
      <c r="S63" s="52">
        <v>0.746</v>
      </c>
      <c r="T63" s="49">
        <v>10</v>
      </c>
      <c r="U63" s="19">
        <v>-0.382609994597299</v>
      </c>
      <c r="V63" s="19">
        <v>0.68704291862151701</v>
      </c>
      <c r="W63" s="19">
        <v>-7.7993857155016597E-2</v>
      </c>
      <c r="X63" s="19">
        <v>1.3342487699899801</v>
      </c>
      <c r="Y63" s="20">
        <f t="shared" si="8"/>
        <v>-0.55689387697200599</v>
      </c>
      <c r="Z63" s="20">
        <f t="shared" si="9"/>
        <v>-5.8455258801252116E-2</v>
      </c>
      <c r="AA63" s="52">
        <v>0.96</v>
      </c>
      <c r="AB63" s="1"/>
    </row>
    <row r="64" spans="2:28" ht="11.25" customHeight="1" x14ac:dyDescent="0.2">
      <c r="B64" s="62" t="s">
        <v>76</v>
      </c>
      <c r="C64" s="53">
        <v>0.89500000000000002</v>
      </c>
      <c r="D64" s="54">
        <v>10</v>
      </c>
      <c r="E64" s="55">
        <v>0.45615444427527502</v>
      </c>
      <c r="F64" s="55">
        <v>0.68704291862151701</v>
      </c>
      <c r="G64" s="55">
        <v>-1.5260601762696899</v>
      </c>
      <c r="H64" s="55">
        <v>1.3342487699899801</v>
      </c>
      <c r="I64" s="20">
        <f t="shared" si="10"/>
        <v>0.6639387903022177</v>
      </c>
      <c r="J64" s="20">
        <f t="shared" si="11"/>
        <v>-1.1437598524307804</v>
      </c>
      <c r="K64" s="56">
        <v>8.8999999999999996E-2</v>
      </c>
      <c r="L64" s="54">
        <v>10</v>
      </c>
      <c r="M64" s="26">
        <v>-0.32512392613851898</v>
      </c>
      <c r="N64" s="26">
        <v>0.68704291862151701</v>
      </c>
      <c r="O64" s="26">
        <v>-0.40212574764272702</v>
      </c>
      <c r="P64" s="26">
        <v>1.3342487699899801</v>
      </c>
      <c r="Q64" s="20">
        <f t="shared" si="6"/>
        <v>-0.47322214861168743</v>
      </c>
      <c r="R64" s="20">
        <f t="shared" si="7"/>
        <v>-0.30138738493702855</v>
      </c>
      <c r="S64" s="56">
        <v>0.95499999999999996</v>
      </c>
      <c r="T64" s="54">
        <v>10</v>
      </c>
      <c r="U64" s="26">
        <v>-0.62590669769500495</v>
      </c>
      <c r="V64" s="26">
        <v>0.68704291862151701</v>
      </c>
      <c r="W64" s="26">
        <v>1.8319046819466001</v>
      </c>
      <c r="X64" s="26">
        <v>1.3342487699899801</v>
      </c>
      <c r="Y64" s="20">
        <f t="shared" si="8"/>
        <v>-0.91101542673756719</v>
      </c>
      <c r="Z64" s="20">
        <f t="shared" si="9"/>
        <v>1.3729858502776489</v>
      </c>
      <c r="AA64" s="56">
        <v>0.58799999999999997</v>
      </c>
      <c r="AB64" s="1"/>
    </row>
    <row r="65" spans="2:28" ht="11.25" customHeight="1" x14ac:dyDescent="0.2">
      <c r="B65" s="60" t="s">
        <v>79</v>
      </c>
      <c r="C65" s="48">
        <v>0.38800000000000001</v>
      </c>
      <c r="D65" s="49">
        <v>10</v>
      </c>
      <c r="E65" s="50">
        <v>0.10562998664779701</v>
      </c>
      <c r="F65" s="50">
        <v>0.68704291862151701</v>
      </c>
      <c r="G65" s="50">
        <v>-1.9468746397914201</v>
      </c>
      <c r="H65" s="50">
        <v>1.3342487699899801</v>
      </c>
      <c r="I65" s="32">
        <f t="shared" si="10"/>
        <v>0.1537458341899994</v>
      </c>
      <c r="J65" s="32">
        <f t="shared" si="11"/>
        <v>-1.4591541574410001</v>
      </c>
      <c r="K65" s="52">
        <v>0.13300000000000001</v>
      </c>
      <c r="L65" s="49">
        <v>10</v>
      </c>
      <c r="M65" s="19">
        <v>-2.6346437857086302E-2</v>
      </c>
      <c r="N65" s="19">
        <v>0.68704291862151701</v>
      </c>
      <c r="O65" s="19">
        <v>-0.57192893903878705</v>
      </c>
      <c r="P65" s="19">
        <v>1.3342487699899801</v>
      </c>
      <c r="Q65" s="32">
        <f t="shared" si="6"/>
        <v>-3.8347586654335651E-2</v>
      </c>
      <c r="R65" s="32">
        <f t="shared" si="7"/>
        <v>-0.4286524011883347</v>
      </c>
      <c r="S65" s="52">
        <v>0.92200000000000004</v>
      </c>
      <c r="T65" s="49">
        <v>10</v>
      </c>
      <c r="U65" s="19">
        <v>-0.87291504702413603</v>
      </c>
      <c r="V65" s="19">
        <v>0.68704291862151701</v>
      </c>
      <c r="W65" s="19">
        <v>0.115414984873166</v>
      </c>
      <c r="X65" s="19">
        <v>1.3342487699899801</v>
      </c>
      <c r="Y65" s="32">
        <f t="shared" si="8"/>
        <v>-1.2705393263867022</v>
      </c>
      <c r="Z65" s="32">
        <f t="shared" si="9"/>
        <v>8.6501848432682257E-2</v>
      </c>
      <c r="AA65" s="52">
        <v>0.13900000000000001</v>
      </c>
      <c r="AB65" s="1" t="s">
        <v>33</v>
      </c>
    </row>
    <row r="66" spans="2:28" ht="11.25" customHeight="1" x14ac:dyDescent="0.2">
      <c r="B66" s="60" t="s">
        <v>75</v>
      </c>
      <c r="C66" s="48">
        <v>0.83799999999999997</v>
      </c>
      <c r="D66" s="49">
        <v>10</v>
      </c>
      <c r="E66" s="50">
        <v>0.79113223586091896</v>
      </c>
      <c r="F66" s="50">
        <v>0.68704291862151701</v>
      </c>
      <c r="G66" s="50">
        <v>-0.339496598883262</v>
      </c>
      <c r="H66" s="50">
        <v>1.3342487699899801</v>
      </c>
      <c r="I66" s="20">
        <f t="shared" si="10"/>
        <v>1.1515033696122605</v>
      </c>
      <c r="J66" s="20">
        <f t="shared" si="11"/>
        <v>-0.25444775106355283</v>
      </c>
      <c r="K66" s="52">
        <v>0.26900000000000002</v>
      </c>
      <c r="L66" s="49">
        <v>10</v>
      </c>
      <c r="M66" s="19">
        <v>0.89429103709483404</v>
      </c>
      <c r="N66" s="19">
        <v>0.68704291862151701</v>
      </c>
      <c r="O66" s="19">
        <v>1.94868492437185</v>
      </c>
      <c r="P66" s="19">
        <v>1.3342487699899801</v>
      </c>
      <c r="Q66" s="20">
        <f t="shared" si="6"/>
        <v>1.301652360945863</v>
      </c>
      <c r="R66" s="20">
        <f t="shared" si="7"/>
        <v>1.4605109393404081</v>
      </c>
      <c r="S66" s="52">
        <v>0.53700000000000003</v>
      </c>
      <c r="T66" s="49">
        <v>10</v>
      </c>
      <c r="U66" s="19">
        <v>-9.3379458287306594E-2</v>
      </c>
      <c r="V66" s="19">
        <v>0.68704291862151701</v>
      </c>
      <c r="W66" s="19">
        <v>-0.90934298432559701</v>
      </c>
      <c r="X66" s="19">
        <v>1.3342487699899801</v>
      </c>
      <c r="Y66" s="20">
        <f t="shared" si="8"/>
        <v>-0.13591502911443021</v>
      </c>
      <c r="Z66" s="20">
        <f t="shared" si="9"/>
        <v>-0.68153930869460422</v>
      </c>
      <c r="AA66" s="52">
        <v>0.28000000000000003</v>
      </c>
      <c r="AB66" s="1"/>
    </row>
    <row r="67" spans="2:28" ht="11.25" customHeight="1" x14ac:dyDescent="0.2">
      <c r="B67" s="62" t="s">
        <v>76</v>
      </c>
      <c r="C67" s="53">
        <v>0.35599999999999998</v>
      </c>
      <c r="D67" s="54">
        <v>10</v>
      </c>
      <c r="E67" s="55">
        <v>-0.37476707201403597</v>
      </c>
      <c r="F67" s="55">
        <v>0.68704291862151701</v>
      </c>
      <c r="G67" s="55">
        <v>-1.1079634761455399</v>
      </c>
      <c r="H67" s="55">
        <v>1.3342487699899801</v>
      </c>
      <c r="I67" s="27">
        <f t="shared" si="10"/>
        <v>-0.54547840004809112</v>
      </c>
      <c r="J67" s="27">
        <f t="shared" si="11"/>
        <v>-0.83040247146254476</v>
      </c>
      <c r="K67" s="56">
        <v>0.434</v>
      </c>
      <c r="L67" s="54">
        <v>10</v>
      </c>
      <c r="M67" s="26">
        <v>0.449671868036223</v>
      </c>
      <c r="N67" s="26">
        <v>0.68704291862151701</v>
      </c>
      <c r="O67" s="26">
        <v>-1.0949923334549401</v>
      </c>
      <c r="P67" s="26">
        <v>1.3342487699899801</v>
      </c>
      <c r="Q67" s="27">
        <f t="shared" si="6"/>
        <v>0.65450331536557382</v>
      </c>
      <c r="R67" s="27">
        <f t="shared" si="7"/>
        <v>-0.82068078913287157</v>
      </c>
      <c r="S67" s="56">
        <v>0.30599999999999999</v>
      </c>
      <c r="T67" s="54">
        <v>10</v>
      </c>
      <c r="U67" s="26">
        <v>0.20966009873267599</v>
      </c>
      <c r="V67" s="26">
        <v>0.68704291862151701</v>
      </c>
      <c r="W67" s="26">
        <v>-1.34923645044673</v>
      </c>
      <c r="X67" s="26">
        <v>1.3342487699899801</v>
      </c>
      <c r="Y67" s="27">
        <f t="shared" si="8"/>
        <v>0.30516302992153393</v>
      </c>
      <c r="Z67" s="27">
        <f t="shared" si="9"/>
        <v>-1.0112330479846441</v>
      </c>
      <c r="AA67" s="56">
        <v>0.49</v>
      </c>
      <c r="AB67" s="1"/>
    </row>
    <row r="68" spans="2:28" ht="11.25" customHeight="1" x14ac:dyDescent="0.2">
      <c r="B68" s="60" t="s">
        <v>80</v>
      </c>
      <c r="C68" s="48">
        <v>0.93300000000000005</v>
      </c>
      <c r="D68" s="49">
        <v>10</v>
      </c>
      <c r="E68" s="50">
        <v>2.8053961733195701E-2</v>
      </c>
      <c r="F68" s="50">
        <v>0.68704291862151701</v>
      </c>
      <c r="G68" s="50">
        <v>-1.37766194477757</v>
      </c>
      <c r="H68" s="50">
        <v>1.3342487699899801</v>
      </c>
      <c r="I68" s="20">
        <f t="shared" si="10"/>
        <v>4.0832910103321018E-2</v>
      </c>
      <c r="J68" s="20">
        <f t="shared" si="11"/>
        <v>-1.0325375415470055</v>
      </c>
      <c r="K68" s="52">
        <v>0.56599999999999995</v>
      </c>
      <c r="L68" s="49">
        <v>10</v>
      </c>
      <c r="M68" s="19">
        <v>-0.39470590786433701</v>
      </c>
      <c r="N68" s="19">
        <v>0.68704291862151701</v>
      </c>
      <c r="O68" s="19">
        <v>1.08026135006968</v>
      </c>
      <c r="P68" s="19">
        <v>1.3342487699899801</v>
      </c>
      <c r="Q68" s="20">
        <f t="shared" si="6"/>
        <v>-0.57449963774646717</v>
      </c>
      <c r="R68" s="20">
        <f t="shared" si="7"/>
        <v>0.80964013186071182</v>
      </c>
      <c r="S68" s="52">
        <v>0.90600000000000003</v>
      </c>
      <c r="T68" s="49">
        <v>10</v>
      </c>
      <c r="U68" s="19">
        <v>-0.59452916421610302</v>
      </c>
      <c r="V68" s="19">
        <v>0.68704291862151701</v>
      </c>
      <c r="W68" s="19">
        <v>0.253455453164458</v>
      </c>
      <c r="X68" s="19">
        <v>1.3342487699899801</v>
      </c>
      <c r="Y68" s="20">
        <f t="shared" si="8"/>
        <v>-0.86534501426630872</v>
      </c>
      <c r="Z68" s="20">
        <f t="shared" si="9"/>
        <v>0.18996116681176434</v>
      </c>
      <c r="AA68" s="52">
        <v>0.44400000000000001</v>
      </c>
      <c r="AB68" s="1" t="s">
        <v>33</v>
      </c>
    </row>
    <row r="69" spans="2:28" ht="11.25" customHeight="1" x14ac:dyDescent="0.2">
      <c r="B69" s="60" t="s">
        <v>75</v>
      </c>
      <c r="C69" s="48">
        <v>0.41799999999999998</v>
      </c>
      <c r="D69" s="49">
        <v>10</v>
      </c>
      <c r="E69" s="50">
        <v>0.241670065690783</v>
      </c>
      <c r="F69" s="50">
        <v>0.68704291862151701</v>
      </c>
      <c r="G69" s="50">
        <v>-0.52906262810829496</v>
      </c>
      <c r="H69" s="50">
        <v>1.3342487699899801</v>
      </c>
      <c r="I69" s="20">
        <f t="shared" si="10"/>
        <v>0.35175395763581968</v>
      </c>
      <c r="J69" s="20">
        <f t="shared" si="11"/>
        <v>-0.39652472612904721</v>
      </c>
      <c r="K69" s="52">
        <v>0.80900000000000005</v>
      </c>
      <c r="L69" s="49">
        <v>10</v>
      </c>
      <c r="M69" s="19">
        <v>1.04736438551064</v>
      </c>
      <c r="N69" s="19">
        <v>0.68704291862151701</v>
      </c>
      <c r="O69" s="19">
        <v>1.5605914301184001</v>
      </c>
      <c r="P69" s="19">
        <v>1.3342487699899801</v>
      </c>
      <c r="Q69" s="20">
        <f t="shared" si="6"/>
        <v>1.5244526318851697</v>
      </c>
      <c r="R69" s="20">
        <f t="shared" si="7"/>
        <v>1.169640523730908</v>
      </c>
      <c r="S69" s="52">
        <v>0.27200000000000002</v>
      </c>
      <c r="T69" s="49">
        <v>10</v>
      </c>
      <c r="U69" s="19">
        <v>-0.51396639991953097</v>
      </c>
      <c r="V69" s="19">
        <v>0.68704291862151701</v>
      </c>
      <c r="W69" s="19">
        <v>0.95233683049850304</v>
      </c>
      <c r="X69" s="19">
        <v>1.3342487699899801</v>
      </c>
      <c r="Y69" s="20">
        <f t="shared" si="8"/>
        <v>-0.74808485174514749</v>
      </c>
      <c r="Z69" s="20">
        <f t="shared" si="9"/>
        <v>0.71376256955864004</v>
      </c>
      <c r="AA69" s="52">
        <v>0.71299999999999997</v>
      </c>
      <c r="AB69" s="1"/>
    </row>
    <row r="70" spans="2:28" ht="11.25" customHeight="1" x14ac:dyDescent="0.2">
      <c r="B70" s="62" t="s">
        <v>76</v>
      </c>
      <c r="C70" s="53">
        <v>0.47299999999999998</v>
      </c>
      <c r="D70" s="54">
        <v>10</v>
      </c>
      <c r="E70" s="55">
        <v>0.104521391489818</v>
      </c>
      <c r="F70" s="55">
        <v>0.68704291862151701</v>
      </c>
      <c r="G70" s="55">
        <v>-1.40815222724811</v>
      </c>
      <c r="H70" s="55">
        <v>1.3342487699899801</v>
      </c>
      <c r="I70" s="27">
        <f t="shared" si="10"/>
        <v>0.15213225936383964</v>
      </c>
      <c r="J70" s="27">
        <f t="shared" si="11"/>
        <v>-1.0553895637158315</v>
      </c>
      <c r="K70" s="56">
        <v>0.34300000000000003</v>
      </c>
      <c r="L70" s="54">
        <v>10</v>
      </c>
      <c r="M70" s="26">
        <v>-0.61882667408390302</v>
      </c>
      <c r="N70" s="26">
        <v>0.68704291862151701</v>
      </c>
      <c r="O70" s="26">
        <v>-0.60130784084259303</v>
      </c>
      <c r="P70" s="26">
        <v>1.3342487699899801</v>
      </c>
      <c r="Q70" s="27">
        <f t="shared" si="6"/>
        <v>-0.90071035929679166</v>
      </c>
      <c r="R70" s="27">
        <f t="shared" si="7"/>
        <v>-0.45067145975117423</v>
      </c>
      <c r="S70" s="56">
        <v>0.503</v>
      </c>
      <c r="T70" s="54">
        <v>10</v>
      </c>
      <c r="U70" s="26">
        <v>0.98305913007966494</v>
      </c>
      <c r="V70" s="26">
        <v>0.68704291862151701</v>
      </c>
      <c r="W70" s="26">
        <v>1.2708554425274601</v>
      </c>
      <c r="X70" s="26">
        <v>1.3342487699899801</v>
      </c>
      <c r="Y70" s="27">
        <f t="shared" si="8"/>
        <v>1.4308554872409935</v>
      </c>
      <c r="Z70" s="27">
        <f t="shared" si="9"/>
        <v>0.95248762533017284</v>
      </c>
      <c r="AA70" s="56">
        <v>0.42399999999999999</v>
      </c>
      <c r="AB70" s="1"/>
    </row>
  </sheetData>
  <mergeCells count="27">
    <mergeCell ref="AB65:AB67"/>
    <mergeCell ref="AB68:AB70"/>
    <mergeCell ref="U43:V43"/>
    <mergeCell ref="W43:X43"/>
    <mergeCell ref="AB56:AB58"/>
    <mergeCell ref="AB59:AB61"/>
    <mergeCell ref="AB62:AB64"/>
    <mergeCell ref="B43:B44"/>
    <mergeCell ref="E43:F43"/>
    <mergeCell ref="G43:H43"/>
    <mergeCell ref="M43:N43"/>
    <mergeCell ref="O43:P43"/>
    <mergeCell ref="AB5:AB6"/>
    <mergeCell ref="AB38:AB39"/>
    <mergeCell ref="D42:K42"/>
    <mergeCell ref="L42:S42"/>
    <mergeCell ref="T42:AA42"/>
    <mergeCell ref="D2:K2"/>
    <mergeCell ref="L2:S2"/>
    <mergeCell ref="T2:AA2"/>
    <mergeCell ref="B3:B4"/>
    <mergeCell ref="E3:F3"/>
    <mergeCell ref="G3:H3"/>
    <mergeCell ref="M3:N3"/>
    <mergeCell ref="O3:P3"/>
    <mergeCell ref="U3:V3"/>
    <mergeCell ref="W3:X3"/>
  </mergeCells>
  <conditionalFormatting sqref="I5:J39 Q5:R39 Y5:Z39 I45:J70 Q45:R70 Y45:Z70">
    <cfRule type="cellIs" dxfId="1" priority="2" operator="notBetween">
      <formula>-1.96</formula>
      <formula>1.96</formula>
    </cfRule>
  </conditionalFormatting>
  <conditionalFormatting sqref="K5:K39 S5:S39 AA5:AA39 K45:K70 S45:S70 AA45:AA70 C5:C39 C45:C70">
    <cfRule type="cellIs" dxfId="0" priority="3" operator="lessThan">
      <formula>0.05</formula>
    </cfRule>
  </conditionalFormatting>
  <pageMargins left="0" right="0" top="0.39374999999999999" bottom="0.39374999999999999" header="0" footer="0"/>
  <pageSetup paperSize="9" pageOrder="overThenDown" orientation="landscape" horizontalDpi="300" verticalDpi="300"/>
  <headerFooter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9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ms</vt:lpstr>
      <vt:lpstr>Ad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 ROURA</dc:creator>
  <dc:description/>
  <cp:lastModifiedBy>roura.d</cp:lastModifiedBy>
  <cp:revision>24</cp:revision>
  <cp:lastPrinted>2023-09-27T16:00:24Z</cp:lastPrinted>
  <dcterms:created xsi:type="dcterms:W3CDTF">2023-09-25T11:34:46Z</dcterms:created>
  <dcterms:modified xsi:type="dcterms:W3CDTF">2023-10-02T15:04:18Z</dcterms:modified>
  <dc:language>es-ES</dc:language>
</cp:coreProperties>
</file>